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under processing\ijms-907620\"/>
    </mc:Choice>
  </mc:AlternateContent>
  <bookViews>
    <workbookView xWindow="-120" yWindow="-120" windowWidth="15600" windowHeight="11160" activeTab="1"/>
  </bookViews>
  <sheets>
    <sheet name="Supp. Table 1" sheetId="1" r:id="rId1"/>
    <sheet name="Supp. Table 2" sheetId="2" r:id="rId2"/>
  </sheets>
  <definedNames>
    <definedName name="_xlnm._FilterDatabase" localSheetId="0" hidden="1">'Supp. Table 1'!$H$1:$H$66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25" uniqueCount="924">
  <si>
    <t>Trait</t>
  </si>
  <si>
    <t>Cross/population</t>
  </si>
  <si>
    <t>Population size</t>
  </si>
  <si>
    <t>Chr</t>
  </si>
  <si>
    <t>Reference</t>
  </si>
  <si>
    <t>TKW</t>
  </si>
  <si>
    <t>Mediterranean landraces</t>
  </si>
  <si>
    <t>1A</t>
  </si>
  <si>
    <t>wPt-4676</t>
  </si>
  <si>
    <t>KNS</t>
  </si>
  <si>
    <t>UC1113 x Kofa</t>
  </si>
  <si>
    <t>Bla –  wmc95</t>
  </si>
  <si>
    <t>KNS, SLNS</t>
  </si>
  <si>
    <t>wmc329 –  wmc24</t>
  </si>
  <si>
    <t>13.1 (KNS), 29.1(SLNS)</t>
  </si>
  <si>
    <t>SLNS</t>
  </si>
  <si>
    <t>wmc95 –  wmc329</t>
  </si>
  <si>
    <t>wmc24 –  barc148</t>
  </si>
  <si>
    <t>12. 4 - 22.9</t>
  </si>
  <si>
    <t>PH</t>
  </si>
  <si>
    <t>Omrabi5 x Belikh2</t>
  </si>
  <si>
    <t>Xwmc24</t>
  </si>
  <si>
    <t>Ben x PI 41025 (T dicoccum)</t>
  </si>
  <si>
    <t>IWA5435 - IWA3338</t>
  </si>
  <si>
    <t>Ethiopian durum wheat landraces and modern varieties</t>
  </si>
  <si>
    <t>IWB54442</t>
  </si>
  <si>
    <t>TKW </t>
  </si>
  <si>
    <t>collection of elite accessions from Mediterranean countries, Southwestern USA and Mexico</t>
  </si>
  <si>
    <t>wmc469 </t>
  </si>
  <si>
    <t>2.1–7.4 </t>
  </si>
  <si>
    <t>KNS, TKW, GY</t>
  </si>
  <si>
    <t xml:space="preserve">Modern and old durum cultivars, durum landraces, domesticated and wild type </t>
  </si>
  <si>
    <t>IWB57483 - IWB48626</t>
  </si>
  <si>
    <t>7.8 (KNS), 5.4 (TKW), 3.1 (GY)</t>
  </si>
  <si>
    <t>IWB37094</t>
  </si>
  <si>
    <t>GY</t>
  </si>
  <si>
    <t>Ethiopian durum wheat landraces</t>
  </si>
  <si>
    <t>IWA6835 - IWB40291</t>
  </si>
  <si>
    <t>IWB43491</t>
  </si>
  <si>
    <t>wmc312</t>
  </si>
  <si>
    <t>wPt-0011, wPt-8882</t>
  </si>
  <si>
    <t>IWB64554</t>
  </si>
  <si>
    <t>KNM</t>
  </si>
  <si>
    <t>wPt-2847</t>
  </si>
  <si>
    <t>SNM</t>
  </si>
  <si>
    <t>Kofa x Svevo</t>
  </si>
  <si>
    <t>gwm633</t>
  </si>
  <si>
    <t>cfa2147</t>
  </si>
  <si>
    <t>barc213 –  cdo393</t>
  </si>
  <si>
    <t>TKW, KNM </t>
  </si>
  <si>
    <t>barc213 </t>
  </si>
  <si>
    <t>2.0–6.8 (TKW), 1.7–4.1 (KNM)</t>
  </si>
  <si>
    <t>IWA5317 - IWA6312</t>
  </si>
  <si>
    <t>IWB6493 - IWB12954</t>
  </si>
  <si>
    <t>barc287 </t>
  </si>
  <si>
    <t>2.1–3.9 (TKW), 1.9–5.9 (KNM)</t>
  </si>
  <si>
    <t>Svevo x Zavitan</t>
  </si>
  <si>
    <t>IWA2056</t>
  </si>
  <si>
    <t>Four RIL populations from ICARDA’s elite lines</t>
  </si>
  <si>
    <t>Icr_6218</t>
  </si>
  <si>
    <t>Svevo x WEW acc. Y12-3</t>
  </si>
  <si>
    <t>RAC875_c51346_99</t>
  </si>
  <si>
    <t>1.7 - 5.7</t>
  </si>
  <si>
    <t>worldwide collection</t>
  </si>
  <si>
    <t>IWA4021</t>
  </si>
  <si>
    <t>BE490041_1_A_371</t>
  </si>
  <si>
    <t>7.5 - 7.7</t>
  </si>
  <si>
    <t>cfa2219</t>
  </si>
  <si>
    <t>1B</t>
  </si>
  <si>
    <t>wmc193 –  barc8</t>
  </si>
  <si>
    <t>IWB72495</t>
  </si>
  <si>
    <t>IWB6100</t>
  </si>
  <si>
    <t>Ciccio x Svevo</t>
  </si>
  <si>
    <t>barc8 –  CA679329a</t>
  </si>
  <si>
    <t>barc119</t>
  </si>
  <si>
    <t>wPt-5385</t>
  </si>
  <si>
    <t>KL</t>
  </si>
  <si>
    <t>Simeto x Molise Colli (T. dicoccum)</t>
  </si>
  <si>
    <t>IWB6592</t>
  </si>
  <si>
    <t xml:space="preserve">wmc626 –  wmc85 </t>
  </si>
  <si>
    <t>cfd65 </t>
  </si>
  <si>
    <t>2.4–2.8 (TKW), 1.9–4.8 (KNM)</t>
  </si>
  <si>
    <t>Ostegata x Massara-1</t>
  </si>
  <si>
    <t>gwm11</t>
  </si>
  <si>
    <t>IWB37294</t>
  </si>
  <si>
    <t>IWB7205</t>
  </si>
  <si>
    <t>wmc85 –  BE500714_237</t>
  </si>
  <si>
    <t>IWA6890</t>
  </si>
  <si>
    <t>IWB6787</t>
  </si>
  <si>
    <t>IWB12179</t>
  </si>
  <si>
    <t>IWB20542</t>
  </si>
  <si>
    <t>KNM, TKW</t>
  </si>
  <si>
    <t>gwm762</t>
  </si>
  <si>
    <t>4.2 (KNM), 2.6 (TKW)</t>
  </si>
  <si>
    <t>IWB8257</t>
  </si>
  <si>
    <t>3.4 - 6.2</t>
  </si>
  <si>
    <t>IWB71800</t>
  </si>
  <si>
    <t>GY, SLNS</t>
  </si>
  <si>
    <t>BE443797_436 –  barc302</t>
  </si>
  <si>
    <t>13.8 (GY), SLNS (12.5)</t>
  </si>
  <si>
    <t>MAGIC (Neodur, Claudio, Colosseo, Rascon/2Tarro)</t>
  </si>
  <si>
    <t>IWB66840 –  IWB8804</t>
  </si>
  <si>
    <t>KW</t>
  </si>
  <si>
    <t>Iran_249 x Zardak</t>
  </si>
  <si>
    <t>IWB6024</t>
  </si>
  <si>
    <t>Durum Wheat Landraces, subsp. durum, turgidum and dicoccum</t>
  </si>
  <si>
    <t>wPt-8168</t>
  </si>
  <si>
    <t>2.0 - 5.0</t>
  </si>
  <si>
    <t>barc181</t>
  </si>
  <si>
    <t>wPt-2389</t>
  </si>
  <si>
    <t>wPt-3451</t>
  </si>
  <si>
    <t>gwm131 – 1</t>
  </si>
  <si>
    <t>IWB46333</t>
  </si>
  <si>
    <t>KNS, TKW</t>
  </si>
  <si>
    <t>wmc419</t>
  </si>
  <si>
    <t>6 (KNS), 8 (TKW)</t>
  </si>
  <si>
    <t>GY, SLNS, TKW</t>
  </si>
  <si>
    <t>psr162 –  wg241</t>
  </si>
  <si>
    <t>9.9 (GY), 47.4 (SNLS), 19.1 (TKW)</t>
  </si>
  <si>
    <t>gpw93013</t>
  </si>
  <si>
    <t>IACX9183</t>
  </si>
  <si>
    <t>KNSL, SLNS</t>
  </si>
  <si>
    <t>H52 (T. dicoccoides) x Langdon</t>
  </si>
  <si>
    <t>gwm153 –  gwm259a</t>
  </si>
  <si>
    <t>12.2 (KNSL), 12.7 (SLNS)</t>
  </si>
  <si>
    <t>gwm153</t>
  </si>
  <si>
    <t>PDW233 x Bhalegaon 4</t>
  </si>
  <si>
    <t>gwm268 –  barc188</t>
  </si>
  <si>
    <t>gwm268</t>
  </si>
  <si>
    <t>TKW, GY</t>
  </si>
  <si>
    <t>IWB66475</t>
  </si>
  <si>
    <t>5 (TKW), 5.5 (GY)</t>
  </si>
  <si>
    <t>cfa2086 </t>
  </si>
  <si>
    <t>4.9–5.6 </t>
  </si>
  <si>
    <t>Ofanto x Cappelli</t>
  </si>
  <si>
    <t>Langdon x G18-16 (T dicoccoides)</t>
  </si>
  <si>
    <t>gwm1024</t>
  </si>
  <si>
    <t>gwm359b –  gwm636b</t>
  </si>
  <si>
    <t>wmc156</t>
  </si>
  <si>
    <t>wmc548</t>
  </si>
  <si>
    <t>gwm784</t>
  </si>
  <si>
    <t>Icr_6388</t>
  </si>
  <si>
    <t>c1B.loc125</t>
  </si>
  <si>
    <t>tPt-5080</t>
  </si>
  <si>
    <t>4.0 - 7.0</t>
  </si>
  <si>
    <t>CIMMYT accessions</t>
  </si>
  <si>
    <t>BE495786_1_B_108</t>
  </si>
  <si>
    <t>BG274294_1_B_382</t>
  </si>
  <si>
    <t>Canadian Durum Wheat Germplasm</t>
  </si>
  <si>
    <t>hap_1B_8</t>
  </si>
  <si>
    <t>2A</t>
  </si>
  <si>
    <t>IWA4441</t>
  </si>
  <si>
    <t>KNSL</t>
  </si>
  <si>
    <t>gwm71 –  wmc401</t>
  </si>
  <si>
    <t>gwm71</t>
  </si>
  <si>
    <t>wmc177</t>
  </si>
  <si>
    <t>Xwmc177</t>
  </si>
  <si>
    <t>IWB42945</t>
  </si>
  <si>
    <t>IWB51686 –  IWB70375</t>
  </si>
  <si>
    <t>IWB9878</t>
  </si>
  <si>
    <t>1.4 -12.9</t>
  </si>
  <si>
    <t>cfa2201</t>
  </si>
  <si>
    <t>Langdon x DIC-2A</t>
  </si>
  <si>
    <t>wmc794</t>
  </si>
  <si>
    <t>hbg494</t>
  </si>
  <si>
    <t>cfa2043</t>
  </si>
  <si>
    <t>gwm122 –  barc309</t>
  </si>
  <si>
    <t>IWB34999 –  IWB43067</t>
  </si>
  <si>
    <t>IWB54782</t>
  </si>
  <si>
    <t>IWB72435</t>
  </si>
  <si>
    <t>IWB46763 - IWB27389</t>
  </si>
  <si>
    <t>7.4 (KNS), 7.3 (TKW)</t>
  </si>
  <si>
    <t>Ethiopian landraces and modern varieties</t>
  </si>
  <si>
    <t>IWB72154</t>
  </si>
  <si>
    <t>IWB65467</t>
  </si>
  <si>
    <t>5.2 -9.5</t>
  </si>
  <si>
    <t>KNSL, TKW</t>
  </si>
  <si>
    <t>gwm294</t>
  </si>
  <si>
    <t>14.1 (KNSL), 19.5 (TKW)</t>
  </si>
  <si>
    <t>TKW, PH, KNM </t>
  </si>
  <si>
    <t>3.7–8.1 (TKW), 3.9–6.2 (PH), 2.7–7.5 (KNM)</t>
  </si>
  <si>
    <t>IWB37862</t>
  </si>
  <si>
    <t>IWB1937</t>
  </si>
  <si>
    <t>6.3 (KNS), 3.7 (TKW)</t>
  </si>
  <si>
    <t>IWA2370</t>
  </si>
  <si>
    <t>Kofa × Svevo</t>
  </si>
  <si>
    <t>gwm1136 –  cfd251</t>
  </si>
  <si>
    <t>IWB11730</t>
  </si>
  <si>
    <t>IWA551</t>
  </si>
  <si>
    <t>IWB11171</t>
  </si>
  <si>
    <t>IWB23912</t>
  </si>
  <si>
    <t>Meridiano × Claudio</t>
  </si>
  <si>
    <t>wPt-2696*</t>
  </si>
  <si>
    <t>wPt-7649</t>
  </si>
  <si>
    <t>wmc630b –  wmc453</t>
  </si>
  <si>
    <t>tPt-3136</t>
  </si>
  <si>
    <t>tpt-8937 –  wPt8115</t>
  </si>
  <si>
    <t>gwm726</t>
  </si>
  <si>
    <t>8 (TKW), 9 (GY)</t>
  </si>
  <si>
    <t>gwm895</t>
  </si>
  <si>
    <t>7.0 - 8.0</t>
  </si>
  <si>
    <t>IWA3431</t>
  </si>
  <si>
    <t>IWB50818</t>
  </si>
  <si>
    <t>6.0 - 13</t>
  </si>
  <si>
    <t>7.0 - 9.0</t>
  </si>
  <si>
    <t>7.0 - 12</t>
  </si>
  <si>
    <t>BE517872_2_A_N_504</t>
  </si>
  <si>
    <t>BG605368_2_A_Y_310</t>
  </si>
  <si>
    <t>PH, SLNS</t>
  </si>
  <si>
    <t>BE443948_2_A_Y_345</t>
  </si>
  <si>
    <t>7 - 7.3 (PH), 7.1 (SLNS)</t>
  </si>
  <si>
    <t>BE426620_2_A_Y_420</t>
  </si>
  <si>
    <t>hap_2A_1</t>
  </si>
  <si>
    <t>2B</t>
  </si>
  <si>
    <t>IWB4596</t>
  </si>
  <si>
    <t>MAGIC (Neodur, Claudio, Colosseo,Rascon/2Tarro)</t>
  </si>
  <si>
    <t>IWB7031 –  IWB36011</t>
  </si>
  <si>
    <t>IWB65469</t>
  </si>
  <si>
    <t>wmc154 –  cfa2201</t>
  </si>
  <si>
    <t>17.9 (KNSL), 32.1 (SLNS)</t>
  </si>
  <si>
    <t>IWB4604 –  IWA3868</t>
  </si>
  <si>
    <t>gwm429 –  ubc812.2</t>
  </si>
  <si>
    <t>cfa2201 –  gwm429</t>
  </si>
  <si>
    <t>23 (GY), 21.8 (SLNS)</t>
  </si>
  <si>
    <t>wmc597</t>
  </si>
  <si>
    <t>BM140538_39 –  cnl158</t>
  </si>
  <si>
    <t>TKW, GY </t>
  </si>
  <si>
    <t>gwm410.1 </t>
  </si>
  <si>
    <t>3.2–5.9 (TKW), 4.3-5.9 (GY)</t>
  </si>
  <si>
    <t>IWB63171</t>
  </si>
  <si>
    <t>IWB65460</t>
  </si>
  <si>
    <t>IWB2285</t>
  </si>
  <si>
    <t>4.1 (KNS), 4.8 (GYS)</t>
  </si>
  <si>
    <t>IWB8102, IWB64964</t>
  </si>
  <si>
    <t>gwm374</t>
  </si>
  <si>
    <t>IWA1217 –  IWA652</t>
  </si>
  <si>
    <t>IWB3865</t>
  </si>
  <si>
    <t>IWB36462, IWB21339</t>
  </si>
  <si>
    <t>8.47 - 9.4</t>
  </si>
  <si>
    <t>IWB69270 –  IWB69796</t>
  </si>
  <si>
    <t>IWB69796 –  IWA5411</t>
  </si>
  <si>
    <t>wPt-1140</t>
  </si>
  <si>
    <t>iwb20922</t>
  </si>
  <si>
    <t>gwm47.1 </t>
  </si>
  <si>
    <t>1.4–5.3 (TKW), 2.2–5.9 (PH), 1.9–5.0  (KNM)</t>
  </si>
  <si>
    <t>GY, TKW</t>
  </si>
  <si>
    <t>wPt-0694</t>
  </si>
  <si>
    <t xml:space="preserve">15.5 (GY), TKW (6.8) </t>
  </si>
  <si>
    <t>wPt-2293</t>
  </si>
  <si>
    <t>wPt-7004</t>
  </si>
  <si>
    <t>IWB42438</t>
  </si>
  <si>
    <t>gwm1027 –  wmc361</t>
  </si>
  <si>
    <t>gwm846</t>
  </si>
  <si>
    <t>gwm1070</t>
  </si>
  <si>
    <t>PH, TKW</t>
  </si>
  <si>
    <t>wmc361 –  barc159</t>
  </si>
  <si>
    <t>13.4 (PH), 17.3 (TKW)</t>
  </si>
  <si>
    <t>IWB79366</t>
  </si>
  <si>
    <t>gwm972</t>
  </si>
  <si>
    <t>Icr_7246</t>
  </si>
  <si>
    <t>Icr_18720</t>
  </si>
  <si>
    <t>c2B.loc125</t>
  </si>
  <si>
    <t>Icr_687</t>
  </si>
  <si>
    <t>GY, TKW, PH, KNM</t>
  </si>
  <si>
    <t>9 (GY), 9 (TKW), 15 (PH), 11 (KNM)</t>
  </si>
  <si>
    <t>BE444144_2_B_92</t>
  </si>
  <si>
    <t>BE444144_2_B_N_138</t>
  </si>
  <si>
    <t>BE445278_2_B_143</t>
  </si>
  <si>
    <t>hap_2B_2</t>
  </si>
  <si>
    <t>hap_2B_7</t>
  </si>
  <si>
    <t>3A</t>
  </si>
  <si>
    <t>barc57</t>
  </si>
  <si>
    <t>barc294</t>
  </si>
  <si>
    <t>IWA7771</t>
  </si>
  <si>
    <t>Simeto x Molise Colli (T dicoccum)</t>
  </si>
  <si>
    <t>IWB66127</t>
  </si>
  <si>
    <t>02-5B-318 x Saragolla</t>
  </si>
  <si>
    <t>IWB73247-IWB53051</t>
  </si>
  <si>
    <t>KNS, GY</t>
  </si>
  <si>
    <t>barc45</t>
  </si>
  <si>
    <t>10 (KNS), 7 (GY)</t>
  </si>
  <si>
    <t>wmc50</t>
  </si>
  <si>
    <t>wmc505 –  barc356</t>
  </si>
  <si>
    <t>IWB8477</t>
  </si>
  <si>
    <t>1.1 - 4.7</t>
  </si>
  <si>
    <t>IWA5039</t>
  </si>
  <si>
    <t>cfa2234</t>
  </si>
  <si>
    <t>1.7–3.9 (TKW), 2.3–3.0 (KNM)</t>
  </si>
  <si>
    <t>wmc664 –  gwm1159</t>
  </si>
  <si>
    <t>IWB53527 - IWB52086</t>
  </si>
  <si>
    <t>IWA2069</t>
  </si>
  <si>
    <t>IWA5616</t>
  </si>
  <si>
    <t>gwm1159 –  gwm10</t>
  </si>
  <si>
    <t xml:space="preserve">wmc527b –  wmc428 </t>
  </si>
  <si>
    <t>GY, KNS</t>
  </si>
  <si>
    <t>wmc428 –  BF293500_113</t>
  </si>
  <si>
    <t>18 (GY), 10.1 (KNS)</t>
  </si>
  <si>
    <t>wPt-2202</t>
  </si>
  <si>
    <t xml:space="preserve">3.0 - 4.0 </t>
  </si>
  <si>
    <t>IWB20248 –  IWB6370</t>
  </si>
  <si>
    <t>SNM, TKW</t>
  </si>
  <si>
    <t>cfa2193</t>
  </si>
  <si>
    <t>5.2 (SNM), 20.2 (TKW)</t>
  </si>
  <si>
    <t>IWB11993</t>
  </si>
  <si>
    <t>IWB30522</t>
  </si>
  <si>
    <t>IWB58806</t>
  </si>
  <si>
    <t>GY, KNS, KNSL</t>
  </si>
  <si>
    <t>ksm28 –  wmc428</t>
  </si>
  <si>
    <t>15 (GY), 16.3 (KNS), 8.7-9.0 (KNSL)</t>
  </si>
  <si>
    <t>gwm374b –  gwm32</t>
  </si>
  <si>
    <t>gwn751 –  gwn494</t>
  </si>
  <si>
    <t>IWB79044 - IWB72436</t>
  </si>
  <si>
    <t>SLNS, KW</t>
  </si>
  <si>
    <t>IWA2023</t>
  </si>
  <si>
    <t>4.7 (SLNS), 4.4 (KW)</t>
  </si>
  <si>
    <t>BE425919_3_A_592</t>
  </si>
  <si>
    <t>BE495175_3_A_Y_317</t>
  </si>
  <si>
    <t>BE585797_3_A_Y_283</t>
  </si>
  <si>
    <t>BG314551_3_A_Y_162</t>
  </si>
  <si>
    <t>8.1 - 8.4</t>
  </si>
  <si>
    <t>3B</t>
  </si>
  <si>
    <t>gwm389 –  D_521287</t>
  </si>
  <si>
    <t>gwm389</t>
  </si>
  <si>
    <t>IWB4058</t>
  </si>
  <si>
    <t>PH, KNSL, TKW</t>
  </si>
  <si>
    <t xml:space="preserve">barc147 –  gwm493* </t>
  </si>
  <si>
    <t>45 (PH), 17 (KNSL), 15.3 (TKW)</t>
  </si>
  <si>
    <t>PH, GY</t>
  </si>
  <si>
    <t>barc133 –  gwm493*</t>
  </si>
  <si>
    <t>14.2 (PH), 15.5 (GY)</t>
  </si>
  <si>
    <t>barc133</t>
  </si>
  <si>
    <t>IWB73916</t>
  </si>
  <si>
    <t>gwm493 –  cfd79</t>
  </si>
  <si>
    <t>38 (GY), 20.3 (KNS)</t>
  </si>
  <si>
    <t>gwm493</t>
  </si>
  <si>
    <t>GY, PH</t>
  </si>
  <si>
    <t>gwm493 </t>
  </si>
  <si>
    <t>2.1–3.4 (GY), 1.7–3.1 (PH)</t>
  </si>
  <si>
    <t>cfd79 –  ksm45</t>
  </si>
  <si>
    <t>29.2 (PH), 23.9 (GY)</t>
  </si>
  <si>
    <t>wPt-1349</t>
  </si>
  <si>
    <t xml:space="preserve">TKW </t>
  </si>
  <si>
    <t>IWB29048</t>
  </si>
  <si>
    <t>wPt-1159</t>
  </si>
  <si>
    <t>IWA3716 –  IWA6201</t>
  </si>
  <si>
    <t>gwm685*</t>
  </si>
  <si>
    <t>gwm1015</t>
  </si>
  <si>
    <t>6.7 (KNM), 5.4  (TKW)</t>
  </si>
  <si>
    <t>wPt-6047</t>
  </si>
  <si>
    <t>IWA537</t>
  </si>
  <si>
    <t>IWB63191</t>
  </si>
  <si>
    <t>IWA2782</t>
  </si>
  <si>
    <t>IWB62325</t>
  </si>
  <si>
    <t>barc115</t>
  </si>
  <si>
    <t>Xbarc344</t>
  </si>
  <si>
    <t>IWB57606</t>
  </si>
  <si>
    <t>ksum157 –  wmc326</t>
  </si>
  <si>
    <t>IWA2462 –  IWA4324</t>
  </si>
  <si>
    <t>IWB47344</t>
  </si>
  <si>
    <t>wPt-2698</t>
  </si>
  <si>
    <t>IWB64607</t>
  </si>
  <si>
    <t>IWB7540</t>
  </si>
  <si>
    <t>wPt-2491</t>
  </si>
  <si>
    <t>wPt-0990</t>
  </si>
  <si>
    <t>IWB55725</t>
  </si>
  <si>
    <t xml:space="preserve">6.4 (KNS), 2.8 (GY) </t>
  </si>
  <si>
    <t>IWB23324, IWB73987</t>
  </si>
  <si>
    <t>gwm299*</t>
  </si>
  <si>
    <t>gwm247 –  gwm181</t>
  </si>
  <si>
    <t>13.1 (KNSL), 11.9 (TKW)</t>
  </si>
  <si>
    <t>gwm547</t>
  </si>
  <si>
    <t>6.0 - 11</t>
  </si>
  <si>
    <t>IWB42624-IWB72177</t>
  </si>
  <si>
    <t>barc101</t>
  </si>
  <si>
    <t>49.5 (SNM), 45.2 (TKW)</t>
  </si>
  <si>
    <t>gwm625</t>
  </si>
  <si>
    <t>Icr_5915</t>
  </si>
  <si>
    <t>BE495175_3_B_Y_443</t>
  </si>
  <si>
    <t>4A</t>
  </si>
  <si>
    <t>IWA4771</t>
  </si>
  <si>
    <t>IWA6911</t>
  </si>
  <si>
    <t>IWB55207</t>
  </si>
  <si>
    <t>gwm165 –  gwm637</t>
  </si>
  <si>
    <t>gwm192b –  LpxA3</t>
  </si>
  <si>
    <t>gwm610</t>
  </si>
  <si>
    <t>gwm610 –  DuPw004</t>
  </si>
  <si>
    <t>IWA568*</t>
  </si>
  <si>
    <t>3.3 - 4.8</t>
  </si>
  <si>
    <t>wmc617a –  dupw4</t>
  </si>
  <si>
    <t>Xwmc617</t>
  </si>
  <si>
    <t>IWB11778</t>
  </si>
  <si>
    <t>GY, KNSL</t>
  </si>
  <si>
    <t>dupw4 –  barc170</t>
  </si>
  <si>
    <t>14.3 (GY), 11 (KNSL)</t>
  </si>
  <si>
    <t>gwm265 –  wmc258</t>
  </si>
  <si>
    <t>12.2 (KNS), 8.8 (SLNS)</t>
  </si>
  <si>
    <t>IWB9549</t>
  </si>
  <si>
    <t>IWB12737</t>
  </si>
  <si>
    <t>IWB8782</t>
  </si>
  <si>
    <t>IWB32870</t>
  </si>
  <si>
    <t>IWB65650</t>
  </si>
  <si>
    <t>wPt-7558</t>
  </si>
  <si>
    <t>wPt-7939</t>
  </si>
  <si>
    <t>IWA2816</t>
  </si>
  <si>
    <t>cfd31 –  gwm1694</t>
  </si>
  <si>
    <t>barc343 –  barc78</t>
  </si>
  <si>
    <t>Xbarc343</t>
  </si>
  <si>
    <t>IWA7322</t>
  </si>
  <si>
    <t>IWB23377</t>
  </si>
  <si>
    <t>IWB54755</t>
  </si>
  <si>
    <t>IWB34478</t>
  </si>
  <si>
    <t>13.1 - 30.3</t>
  </si>
  <si>
    <t>IWB71701</t>
  </si>
  <si>
    <t>6.4 (KNS), 2.8 (GY)</t>
  </si>
  <si>
    <t>wmc258 –  wmc718</t>
  </si>
  <si>
    <t>15 (PH), 14.6 (SLNS)</t>
  </si>
  <si>
    <t>psp3009.4 –  wmc48.1</t>
  </si>
  <si>
    <t>wmc661 –  cfa2158.2</t>
  </si>
  <si>
    <t>IWB77998 - IWB22203</t>
  </si>
  <si>
    <t>8.7 - 9.9</t>
  </si>
  <si>
    <t>Icr_21319</t>
  </si>
  <si>
    <t>c4A.loc33</t>
  </si>
  <si>
    <t>Icr_17289</t>
  </si>
  <si>
    <t>Icr_1963</t>
  </si>
  <si>
    <t>BE425301_4_A_Y_160</t>
  </si>
  <si>
    <t>BE404717_4_A_Y_280</t>
  </si>
  <si>
    <t>hap_4A_5</t>
  </si>
  <si>
    <t>43.9 (PH), 38.5 (GY)</t>
  </si>
  <si>
    <t>hap_4A_6</t>
  </si>
  <si>
    <t>4B</t>
  </si>
  <si>
    <t>IWB6722</t>
  </si>
  <si>
    <t>IWB13072</t>
  </si>
  <si>
    <t>IWB73063</t>
  </si>
  <si>
    <t>wmc617 –  Rht-B1</t>
  </si>
  <si>
    <t>wmc710</t>
  </si>
  <si>
    <t>barc193</t>
  </si>
  <si>
    <t>8.0 - 10</t>
  </si>
  <si>
    <t>IWB72203*</t>
  </si>
  <si>
    <t>KW, TKW</t>
  </si>
  <si>
    <t>16.3 (KW), 19.8 (TKW)</t>
  </si>
  <si>
    <t>TKW, GY, KNM, PH </t>
  </si>
  <si>
    <t>gwm1278 </t>
  </si>
  <si>
    <t>1.9–4.2 (TKW), 1.2 –3.0 (GY), 1.4–2.2 (KNM), 1.8–3.2 (PH)</t>
  </si>
  <si>
    <t>IWB23940-IWB54727</t>
  </si>
  <si>
    <t>IWA4854</t>
  </si>
  <si>
    <t>wPt-8892</t>
  </si>
  <si>
    <t>wmc89</t>
  </si>
  <si>
    <t>wPt-6123 - wPt-5497</t>
  </si>
  <si>
    <t>wPt-6123</t>
  </si>
  <si>
    <t>gwm857</t>
  </si>
  <si>
    <t>IWB65850-IWB74036</t>
  </si>
  <si>
    <t>IWB52318</t>
  </si>
  <si>
    <t>KNSL, SNM</t>
  </si>
  <si>
    <t>gwm540 –  gwm495</t>
  </si>
  <si>
    <t>16.2 (KNSL), 19 (SNM)</t>
  </si>
  <si>
    <t>gwm513</t>
  </si>
  <si>
    <t>barc340 –  gwm165.2</t>
  </si>
  <si>
    <t>IWB72369, IWB72367</t>
  </si>
  <si>
    <t>6 - 13.1</t>
  </si>
  <si>
    <t>IWB20500</t>
  </si>
  <si>
    <t>2.8 - 13.2</t>
  </si>
  <si>
    <t>IWB9672</t>
  </si>
  <si>
    <t>IWB10761</t>
  </si>
  <si>
    <t>IWB54627</t>
  </si>
  <si>
    <t>IWB72802 –  IWB73462</t>
  </si>
  <si>
    <t>wPt-6209</t>
  </si>
  <si>
    <t>gwm1084</t>
  </si>
  <si>
    <t>barc163 –  cfd39.1</t>
  </si>
  <si>
    <t>cfd39 –  wmc47</t>
  </si>
  <si>
    <t>cfd39 –  gwm6.1</t>
  </si>
  <si>
    <t>rPt-6847</t>
  </si>
  <si>
    <t>IWB73113</t>
  </si>
  <si>
    <t xml:space="preserve">KNM, TKW </t>
  </si>
  <si>
    <t>gwm6 –  cfd54</t>
  </si>
  <si>
    <t>18.8 (KNM), 3.6 (TKW)</t>
  </si>
  <si>
    <t>gwm6</t>
  </si>
  <si>
    <t>IWB4448</t>
  </si>
  <si>
    <t xml:space="preserve"> ksm62 –  gwm113</t>
  </si>
  <si>
    <t>19.8 (KNS), 12.4 (SLNS)</t>
  </si>
  <si>
    <t>Rht-B1</t>
  </si>
  <si>
    <t>D_310555 –  gwm251</t>
  </si>
  <si>
    <t>(Omrabi5/ PI600545 (T. dicoccoides)) x Omrabi5</t>
  </si>
  <si>
    <t>McttEagg213</t>
  </si>
  <si>
    <t>Rht-B1 –  gwm368</t>
  </si>
  <si>
    <t>IWB10172</t>
  </si>
  <si>
    <t>8.69 - 11.28</t>
  </si>
  <si>
    <t>gwm925</t>
  </si>
  <si>
    <t>9.0 - 22</t>
  </si>
  <si>
    <t>wmc428</t>
  </si>
  <si>
    <t>gwm1167</t>
  </si>
  <si>
    <t>c4B.loc19</t>
  </si>
  <si>
    <t>Icr_987</t>
  </si>
  <si>
    <t>Icr_7052</t>
  </si>
  <si>
    <t>Icr_16461</t>
  </si>
  <si>
    <t>gwm710b</t>
  </si>
  <si>
    <t>10 (PH), 9.0 -10 (TKW)</t>
  </si>
  <si>
    <t>10.0 - 18</t>
  </si>
  <si>
    <t>BG604507_4_B_383</t>
  </si>
  <si>
    <t>TKW, PH</t>
  </si>
  <si>
    <t>BE405269_4_B_84</t>
  </si>
  <si>
    <t>4.7 (TKW), 5.3 - 7 (PH)</t>
  </si>
  <si>
    <t>BE442666_4_B_Y_327</t>
  </si>
  <si>
    <t>hap_4B_1</t>
  </si>
  <si>
    <t>30 (PH), 14.4 (GY)</t>
  </si>
  <si>
    <t>hap_4B_2</t>
  </si>
  <si>
    <t>5A</t>
  </si>
  <si>
    <t>IWA7361</t>
  </si>
  <si>
    <t>IWB43705 - IWB35357</t>
  </si>
  <si>
    <t>5.5 (TKW), 6.1 (GY)</t>
  </si>
  <si>
    <t>IWA14</t>
  </si>
  <si>
    <t>gwm154</t>
  </si>
  <si>
    <t>H52 (T dicoccoides) × Langdon</t>
  </si>
  <si>
    <t>gwm154 –  P57M52r</t>
  </si>
  <si>
    <t>barc303 </t>
  </si>
  <si>
    <t>0.9–5.0 (TKW), 2.0–5.9 (KNM)</t>
  </si>
  <si>
    <t>IWA6412</t>
  </si>
  <si>
    <t>gwm293 –  wg341b</t>
  </si>
  <si>
    <t>gwm129</t>
  </si>
  <si>
    <t>IWB11637 - IWB71420</t>
  </si>
  <si>
    <t>6.3 (TKW), 4.1 (GY)</t>
  </si>
  <si>
    <t>IWB43493</t>
  </si>
  <si>
    <t>barc165</t>
  </si>
  <si>
    <t>IWB69450</t>
  </si>
  <si>
    <t>gwm156</t>
  </si>
  <si>
    <t>IWB46350</t>
  </si>
  <si>
    <t>barc141</t>
  </si>
  <si>
    <t>gwm1236</t>
  </si>
  <si>
    <t>GY, KNM</t>
  </si>
  <si>
    <t>barc197 </t>
  </si>
  <si>
    <t>2.5–4.2 (GY), 2.3–4.3 (KNM)</t>
  </si>
  <si>
    <t>wmc415</t>
  </si>
  <si>
    <t>IWB12854 - IWB11972</t>
  </si>
  <si>
    <t>111.5 - 114.3</t>
  </si>
  <si>
    <t>3.7 (TKW), 5.5 (GY)</t>
  </si>
  <si>
    <t>IWA6456</t>
  </si>
  <si>
    <t>barc151 –  BG607308_101</t>
  </si>
  <si>
    <t>17.5- 20.5</t>
  </si>
  <si>
    <t>gwm1570 </t>
  </si>
  <si>
    <t>2.2–6.9 (TKW), 1.8–5.5 (KNM)</t>
  </si>
  <si>
    <t>IWB73058, IWB66717</t>
  </si>
  <si>
    <t>IWB73502</t>
  </si>
  <si>
    <t>IWA5040</t>
  </si>
  <si>
    <t>3.1 - 10.2</t>
  </si>
  <si>
    <t>IWA7044</t>
  </si>
  <si>
    <t>IWA7043</t>
  </si>
  <si>
    <t xml:space="preserve">IWB686 </t>
  </si>
  <si>
    <t>IWA2412</t>
  </si>
  <si>
    <t>IWB42031 - IWB25205</t>
  </si>
  <si>
    <t>BG607308_101 –  barc355</t>
  </si>
  <si>
    <t>gwm179 –  wmc727</t>
  </si>
  <si>
    <t>gwm126</t>
  </si>
  <si>
    <t>9 (PH), 10 (TKW)</t>
  </si>
  <si>
    <t>IWB72017</t>
  </si>
  <si>
    <t>wPt11519</t>
  </si>
  <si>
    <t>ksum24 –  gwm1570</t>
  </si>
  <si>
    <t>P56M50m –  P57M52a</t>
  </si>
  <si>
    <t>38.8 (KNSL), 32.6 (SLNS)</t>
  </si>
  <si>
    <t>gwm120 –  gwm293</t>
  </si>
  <si>
    <t>22.9 (KNSL), 15.2 (TKW)</t>
  </si>
  <si>
    <t>wg341b –  barc1182</t>
  </si>
  <si>
    <t>P56M50m –  P56M53c</t>
  </si>
  <si>
    <t>gwm47 –  gwm120</t>
  </si>
  <si>
    <t>gwn1236 –  wnc415a</t>
  </si>
  <si>
    <t>barc261</t>
  </si>
  <si>
    <t>gwm995</t>
  </si>
  <si>
    <t>gwm1171b</t>
  </si>
  <si>
    <t>wPt-4419</t>
  </si>
  <si>
    <t>9.0 - 13</t>
  </si>
  <si>
    <t>KL, TKW</t>
  </si>
  <si>
    <t>BE500291_5_A_37</t>
  </si>
  <si>
    <t xml:space="preserve">5.8 - 12.6 (KL), 5.1 - 6.3 (TKW) </t>
  </si>
  <si>
    <t>BG274985_5_A_Y_267</t>
  </si>
  <si>
    <t>BE403211_5_A_Y_601</t>
  </si>
  <si>
    <t>AJ612027_5_A_Y_238</t>
  </si>
  <si>
    <t>AJ612027_5_A_Y_473</t>
  </si>
  <si>
    <t>BE404341_5_A_Y_258</t>
  </si>
  <si>
    <t>BE495277_5_A_Y_427</t>
  </si>
  <si>
    <t>BF293620_5_A_Y_246</t>
  </si>
  <si>
    <t>hap_5A_1</t>
  </si>
  <si>
    <t>5B</t>
  </si>
  <si>
    <t>gwm234 –  wmc149</t>
  </si>
  <si>
    <t>gwm205 –  gwm554</t>
  </si>
  <si>
    <t>IWB1005</t>
  </si>
  <si>
    <t>gwm540</t>
  </si>
  <si>
    <t>IWB58629</t>
  </si>
  <si>
    <t>IWB33375</t>
  </si>
  <si>
    <t>IWB12549</t>
  </si>
  <si>
    <t>barc128</t>
  </si>
  <si>
    <t>barc74</t>
  </si>
  <si>
    <t>dupw205</t>
  </si>
  <si>
    <t>gwm371</t>
  </si>
  <si>
    <t>gwm371 –  P57M53j</t>
  </si>
  <si>
    <t>IWB68077</t>
  </si>
  <si>
    <t>IWA5217</t>
  </si>
  <si>
    <t>TKW, KW</t>
  </si>
  <si>
    <t>gwm499</t>
  </si>
  <si>
    <t>12.27 - 15.21 (TKW), 18.45 (KW)</t>
  </si>
  <si>
    <t>IWB66934</t>
  </si>
  <si>
    <t>3.9 (TKW), 9.4 (GY)</t>
  </si>
  <si>
    <t>BE495277_339 –  gwm408b</t>
  </si>
  <si>
    <t>IWB982</t>
  </si>
  <si>
    <t>gwm1043</t>
  </si>
  <si>
    <t>7.0 - 33 (KNS), 9 (GY)</t>
  </si>
  <si>
    <t>IWB3693 –  IWB71533</t>
  </si>
  <si>
    <t>gwm604 –  P57M52y</t>
  </si>
  <si>
    <t>barc232</t>
  </si>
  <si>
    <t>IWB73180 - IWB71748</t>
  </si>
  <si>
    <t>IWB26671</t>
  </si>
  <si>
    <t>IWA1564</t>
  </si>
  <si>
    <t>IWB71488</t>
  </si>
  <si>
    <t>barc243</t>
  </si>
  <si>
    <t>wmc28</t>
  </si>
  <si>
    <t>gwm1072</t>
  </si>
  <si>
    <t>Icr_15349</t>
  </si>
  <si>
    <t>c5B.loc116</t>
  </si>
  <si>
    <t>c5B.loc121</t>
  </si>
  <si>
    <t>Icr_20534</t>
  </si>
  <si>
    <t>Icr_2977</t>
  </si>
  <si>
    <t>11 (PH), 8 (GY)</t>
  </si>
  <si>
    <t>KL, SLNS</t>
  </si>
  <si>
    <t>BQ168780_5_B_995</t>
  </si>
  <si>
    <t>7.1 - 8.5 (KL), 7.8 (SLNS)</t>
  </si>
  <si>
    <t>CD452967_5_B_Y_229</t>
  </si>
  <si>
    <t>8.3 (KW), 7.1 (TKW)</t>
  </si>
  <si>
    <t>AY244508_5_B_Y_26</t>
  </si>
  <si>
    <t>6A</t>
  </si>
  <si>
    <t>wPt-5633, wPt-1377</t>
  </si>
  <si>
    <t>IWB23313</t>
  </si>
  <si>
    <t>3.1 (TKW), 5.2 (GY)</t>
  </si>
  <si>
    <t>IWB67412</t>
  </si>
  <si>
    <t>IWB8452</t>
  </si>
  <si>
    <t>9 - 9.2</t>
  </si>
  <si>
    <t>IWB24036</t>
  </si>
  <si>
    <t>6.5 (KNS), 5.4 (GY)</t>
  </si>
  <si>
    <t>IWB66509</t>
  </si>
  <si>
    <t>gwm786</t>
  </si>
  <si>
    <t>IWB38787</t>
  </si>
  <si>
    <t>5.3 (KNS), 4.8 (GY)</t>
  </si>
  <si>
    <t>gwm356</t>
  </si>
  <si>
    <t>IWB31050</t>
  </si>
  <si>
    <t>IWB69886</t>
  </si>
  <si>
    <t>barc1165 –  barc113</t>
  </si>
  <si>
    <t>IWB8049, IWB39623</t>
  </si>
  <si>
    <t>barc113 –  wmc553</t>
  </si>
  <si>
    <t>IWB69648</t>
  </si>
  <si>
    <t>IWB44862 - IWB40855</t>
  </si>
  <si>
    <t>IWB69987</t>
  </si>
  <si>
    <t>IWB65466</t>
  </si>
  <si>
    <t>barc104 –  cfd2</t>
  </si>
  <si>
    <t>IWB55508</t>
  </si>
  <si>
    <t>wmc256 –  barc118</t>
  </si>
  <si>
    <t>cfa2114</t>
  </si>
  <si>
    <t>Icr_15049</t>
  </si>
  <si>
    <t>wmc256 </t>
  </si>
  <si>
    <t>1.5–4.7 </t>
  </si>
  <si>
    <t>IWA1262</t>
  </si>
  <si>
    <t>gwm4608</t>
  </si>
  <si>
    <t>BE498763_6_A_Y_318</t>
  </si>
  <si>
    <t>BE636872_6_A_119</t>
  </si>
  <si>
    <t>CD454448_6_A_84</t>
  </si>
  <si>
    <t>BG312827_6_A_Y_305</t>
  </si>
  <si>
    <t>5.2 - 7.8</t>
  </si>
  <si>
    <t>BQ166748_6_A_N_149</t>
  </si>
  <si>
    <t>6B</t>
  </si>
  <si>
    <t>gwm613 –  P57M49p</t>
  </si>
  <si>
    <t>TKW, KNM, PH, GY </t>
  </si>
  <si>
    <t>dupw217 </t>
  </si>
  <si>
    <t>1.6–5.2 (TKW), 1.5–4.6 (KNM), 1.3–5.6 (PH), 1.8–4.2 (GY)</t>
  </si>
  <si>
    <t>IWB1197 - IWB22066</t>
  </si>
  <si>
    <t>IWB17476</t>
  </si>
  <si>
    <t>IWB28339</t>
  </si>
  <si>
    <t>wPt-1437</t>
  </si>
  <si>
    <t>wPt-5256</t>
  </si>
  <si>
    <t>wPt-7935 –  wPt11556</t>
  </si>
  <si>
    <t>IWB45190</t>
  </si>
  <si>
    <t>wPt-0052</t>
  </si>
  <si>
    <t>barc14</t>
  </si>
  <si>
    <t>GY, PH, KNM</t>
  </si>
  <si>
    <t>barc14 </t>
  </si>
  <si>
    <t>2.1–3.9 (GY), 2.3–4.4 (PH), 1.8–2.7 (KNM)</t>
  </si>
  <si>
    <t>IWB19912</t>
  </si>
  <si>
    <t>gwm518</t>
  </si>
  <si>
    <t>IWB72854</t>
  </si>
  <si>
    <t>IWB70710</t>
  </si>
  <si>
    <t>barc136</t>
  </si>
  <si>
    <t>IWB33571</t>
  </si>
  <si>
    <t>IWB63057</t>
  </si>
  <si>
    <t>barc198 –  wmc105</t>
  </si>
  <si>
    <t>wmc105 –  barc354</t>
  </si>
  <si>
    <t>gwm88 –  gwm626</t>
  </si>
  <si>
    <t>gwm361 –  gwm126b</t>
  </si>
  <si>
    <t>barc354 –  barc79</t>
  </si>
  <si>
    <t>IWB36565 - IWB79174</t>
  </si>
  <si>
    <t>barc79 –  wg341a</t>
  </si>
  <si>
    <t>IWB19680</t>
  </si>
  <si>
    <t>wPt-3581 –  barc178</t>
  </si>
  <si>
    <t>wPt-8554</t>
  </si>
  <si>
    <t>IWB73404, IWB73405</t>
  </si>
  <si>
    <t>IWB34014</t>
  </si>
  <si>
    <t>barc178</t>
  </si>
  <si>
    <t>gwm889</t>
  </si>
  <si>
    <t>gwm219 –  gwm1486</t>
  </si>
  <si>
    <t>gwm219</t>
  </si>
  <si>
    <t>wPt-2162</t>
  </si>
  <si>
    <t>IWB73037</t>
  </si>
  <si>
    <t>P57M49p –  gwm58</t>
  </si>
  <si>
    <t>gwm582a</t>
  </si>
  <si>
    <t>P57M49p –  gwm88</t>
  </si>
  <si>
    <t>wg341a –  gwm219</t>
  </si>
  <si>
    <t>IWB81411 - IWB27533</t>
  </si>
  <si>
    <t>gwm1199</t>
  </si>
  <si>
    <t>gwm963a</t>
  </si>
  <si>
    <t>c6B.loc6</t>
  </si>
  <si>
    <t>Icr_9314</t>
  </si>
  <si>
    <t>Icr_17674</t>
  </si>
  <si>
    <t>IWA1743</t>
  </si>
  <si>
    <t>BF291774_6_B_519</t>
  </si>
  <si>
    <t>BE445667_6_B_Y_285</t>
  </si>
  <si>
    <t>BF475120_6_B_Y_75</t>
  </si>
  <si>
    <t>7.2 - 9.4</t>
  </si>
  <si>
    <t>BF475120_6_B_67</t>
  </si>
  <si>
    <t>7.2 - 9.6</t>
  </si>
  <si>
    <t>7A</t>
  </si>
  <si>
    <t>wPt-5092</t>
  </si>
  <si>
    <t>IWB4527</t>
  </si>
  <si>
    <t>gwm1187 –  gwm60</t>
  </si>
  <si>
    <t>IWA8390 –  IWB72200</t>
  </si>
  <si>
    <t>IWB67995 –  IWB33919</t>
  </si>
  <si>
    <t>IWB319 –  IWB23989</t>
  </si>
  <si>
    <t>IWB66777</t>
  </si>
  <si>
    <t>KNS, SNM</t>
  </si>
  <si>
    <t>barc174 –  barc1034</t>
  </si>
  <si>
    <t>9.8 (KNS), 24.4 (SNM)</t>
  </si>
  <si>
    <t>IWB11840</t>
  </si>
  <si>
    <t>IWB68677 –  IWA2371</t>
  </si>
  <si>
    <t>IWB21281</t>
  </si>
  <si>
    <t>4.7 (KNS), 6 (GY)</t>
  </si>
  <si>
    <t>wPt-6842</t>
  </si>
  <si>
    <t>IWA810</t>
  </si>
  <si>
    <t>wmc607</t>
  </si>
  <si>
    <t>IWA6562</t>
  </si>
  <si>
    <t>IWA4910 –  IWA5912</t>
  </si>
  <si>
    <t>IWB33997</t>
  </si>
  <si>
    <t>IWA4364</t>
  </si>
  <si>
    <t>IWA4363</t>
  </si>
  <si>
    <t>TKW, KNM, GY </t>
  </si>
  <si>
    <t>cfa2257</t>
  </si>
  <si>
    <t>1.9–4.6 (TKW), 1.5–3.6 (KNM), 2.8 - 3.1 (GY)</t>
  </si>
  <si>
    <t>wPt-1424 –  wPt-6019</t>
  </si>
  <si>
    <t>gwm573 –  barc29</t>
  </si>
  <si>
    <t>barc219 –  cfa2028</t>
  </si>
  <si>
    <t>barc219 –  barc282</t>
  </si>
  <si>
    <t>wmc488*</t>
  </si>
  <si>
    <t>cfa2174 –  wmc17</t>
  </si>
  <si>
    <t>wPt-9555</t>
  </si>
  <si>
    <t>wmc603</t>
  </si>
  <si>
    <t>gwm332</t>
  </si>
  <si>
    <t>Icr_5226</t>
  </si>
  <si>
    <t>Icr_16322.</t>
  </si>
  <si>
    <t>wPt-4835</t>
  </si>
  <si>
    <t>3.0 - 4.0</t>
  </si>
  <si>
    <t>BF483039_7_A_Y_202</t>
  </si>
  <si>
    <t>6.9 (KL), 7.5 (TKW)</t>
  </si>
  <si>
    <t>BE497375_7_A_Y_191</t>
  </si>
  <si>
    <t>BE637838_7_A_Y_208</t>
  </si>
  <si>
    <t>BE499652_7_A_Y_391</t>
  </si>
  <si>
    <t>BE590553_7_A_190</t>
  </si>
  <si>
    <t>BQ169501_7_A_Y_296</t>
  </si>
  <si>
    <t>hap_7A_10</t>
  </si>
  <si>
    <t>7B</t>
  </si>
  <si>
    <t>gwm569 –  barc1005</t>
  </si>
  <si>
    <t>GWM569</t>
  </si>
  <si>
    <t>barc279 –  gwm537</t>
  </si>
  <si>
    <t>barc1005 –  gwm400</t>
  </si>
  <si>
    <t>KNM, SNM</t>
  </si>
  <si>
    <t>barc1005</t>
  </si>
  <si>
    <t>7.3 (KNM), 7.2 (SNM)</t>
  </si>
  <si>
    <t>IWA1089</t>
  </si>
  <si>
    <t>IWA2568</t>
  </si>
  <si>
    <t>IWB36189</t>
  </si>
  <si>
    <t>IWB12937</t>
  </si>
  <si>
    <t>3 (TKW), 3.5 (GY)</t>
  </si>
  <si>
    <t>wmc476</t>
  </si>
  <si>
    <t>gwm333 –  wmc396</t>
  </si>
  <si>
    <t xml:space="preserve">gwm333 –  D_520428 </t>
  </si>
  <si>
    <t>gwm333 –  BF474379_496</t>
  </si>
  <si>
    <t>gwm333 </t>
  </si>
  <si>
    <t>1.8–3.6 (TKW), 1.8–6.1 (KNM)</t>
  </si>
  <si>
    <t>IWB58302</t>
  </si>
  <si>
    <t>0.7 - 6.9</t>
  </si>
  <si>
    <t>IWB72917</t>
  </si>
  <si>
    <t>IWB60564</t>
  </si>
  <si>
    <t>3.4 (TKW), 6 (GY)</t>
  </si>
  <si>
    <t>barc278 –  BE498985_42</t>
  </si>
  <si>
    <t>gwm112</t>
  </si>
  <si>
    <t>IWB60292</t>
  </si>
  <si>
    <t>16.4 - 19.1</t>
  </si>
  <si>
    <t>wmc195 –  wmc311</t>
  </si>
  <si>
    <t>IWB10498 –  IWA7330</t>
  </si>
  <si>
    <t>wmc517</t>
  </si>
  <si>
    <t>barc258</t>
  </si>
  <si>
    <t>wPt-5343</t>
  </si>
  <si>
    <t>wPt-2356</t>
  </si>
  <si>
    <t>IWB65154</t>
  </si>
  <si>
    <t>gwm577 </t>
  </si>
  <si>
    <t>1.4–4.0 </t>
  </si>
  <si>
    <t>KNM, PH, GY</t>
  </si>
  <si>
    <t>wmc276 </t>
  </si>
  <si>
    <t>1.8–3.8 (KNM), 2.0–7.7 (PH), 2.0–4.8 (GY)</t>
  </si>
  <si>
    <t>barc32*</t>
  </si>
  <si>
    <t>barc1073 –  barc340</t>
  </si>
  <si>
    <t>wPt-5138</t>
  </si>
  <si>
    <t>wPt-0884</t>
  </si>
  <si>
    <t>2.0 - 20</t>
  </si>
  <si>
    <t>gwm263</t>
  </si>
  <si>
    <t>12.7 (GY), 11.8 (TKW)</t>
  </si>
  <si>
    <t xml:space="preserve"> barc1005 –  wmc606</t>
  </si>
  <si>
    <t>wmc218</t>
  </si>
  <si>
    <t>barc276</t>
  </si>
  <si>
    <t>8.0 - 9.0</t>
  </si>
  <si>
    <t>Icr_14524</t>
  </si>
  <si>
    <t>BF292193_7_B_N_78</t>
  </si>
  <si>
    <t>BE499248_7_B_Y_63</t>
  </si>
  <si>
    <t>BE637476_7_B_N_544</t>
  </si>
  <si>
    <t>BE445506_7_B_Y_152</t>
  </si>
  <si>
    <t>BF200891_7_B_80</t>
  </si>
  <si>
    <t>BF485380_7_B_Y_375</t>
  </si>
  <si>
    <t>hap_7B_5</t>
  </si>
  <si>
    <t>Peak marker, interval marker</t>
  </si>
  <si>
    <t>Consensus map position (cM, Maccaferri et al. 2015)</t>
  </si>
  <si>
    <t>[30]</t>
  </si>
  <si>
    <t>[41]</t>
  </si>
  <si>
    <t>[39]</t>
  </si>
  <si>
    <t>[40]</t>
  </si>
  <si>
    <t>[14]</t>
  </si>
  <si>
    <t>[15]</t>
  </si>
  <si>
    <t>[42]</t>
  </si>
  <si>
    <t>[18]</t>
  </si>
  <si>
    <t>[43]</t>
  </si>
  <si>
    <t>[7]</t>
  </si>
  <si>
    <t>[45]</t>
  </si>
  <si>
    <t>[44]</t>
  </si>
  <si>
    <t>[48]</t>
  </si>
  <si>
    <t>[47]</t>
  </si>
  <si>
    <t>[46]</t>
  </si>
  <si>
    <t>[131]</t>
  </si>
  <si>
    <t>[64]</t>
  </si>
  <si>
    <t>[17]</t>
  </si>
  <si>
    <t xml:space="preserve">Pos (cM) </t>
  </si>
  <si>
    <t>R2(%)</t>
  </si>
  <si>
    <t>Conditions</t>
  </si>
  <si>
    <t>Xgwm99 - Xcfa2147</t>
  </si>
  <si>
    <t>4 - 10.6</t>
  </si>
  <si>
    <t>WW and DS</t>
  </si>
  <si>
    <t>[56]</t>
  </si>
  <si>
    <t>CIMMYT gene bank accessions</t>
  </si>
  <si>
    <t>YP, DS and HS</t>
  </si>
  <si>
    <t>6.8 - 10.5</t>
  </si>
  <si>
    <t>5.7 - 7.4</t>
  </si>
  <si>
    <t>6.2 - 7.4</t>
  </si>
  <si>
    <t>Xgwm895</t>
  </si>
  <si>
    <t>8 (D), 7(W)</t>
  </si>
  <si>
    <t>Xgwm71.2–Xubc835.4</t>
  </si>
  <si>
    <t>8 (D), 12.2 (W)</t>
  </si>
  <si>
    <t>Xwmc177–Xwmc154.2</t>
  </si>
  <si>
    <t>16.3 (D), 10.8 (W)</t>
  </si>
  <si>
    <t>modern cultivars from a global collection</t>
  </si>
  <si>
    <t>AX-94538070</t>
  </si>
  <si>
    <t>N and HS</t>
  </si>
  <si>
    <t>13.1 (D), 15.5 (W)</t>
  </si>
  <si>
    <t>Xgwm846 - Xgwm1027</t>
  </si>
  <si>
    <t>6.9 - 20.2</t>
  </si>
  <si>
    <t>Xgwm1027 - Xwmc361</t>
  </si>
  <si>
    <t>3.5 - 12.4 (GY), 4.4 - 12.8 (PH)</t>
  </si>
  <si>
    <t>Xgwm429–Xubc812.2</t>
  </si>
  <si>
    <t>23.7 (D), 16.5-20.3 (W)</t>
  </si>
  <si>
    <t>AX-95174625</t>
  </si>
  <si>
    <t>Xbarc133 - Xgwm493</t>
  </si>
  <si>
    <t>5.8 - 17.4</t>
  </si>
  <si>
    <t xml:space="preserve">Xbarc133 - Xgwm493 </t>
  </si>
  <si>
    <t>4.8 - 18.1 (GY),  4.3 - 16.6 (PH)</t>
  </si>
  <si>
    <t>Ostegata x Massara-1 (F2 and F3)</t>
  </si>
  <si>
    <t>Xbarc101</t>
  </si>
  <si>
    <t>45.2 (D), 11.4 (W)</t>
  </si>
  <si>
    <t>AX-95247611</t>
  </si>
  <si>
    <t>4.2 (D), 8 (W)</t>
  </si>
  <si>
    <t>Xbarc193</t>
  </si>
  <si>
    <t>8 (W), 10 (D)</t>
  </si>
  <si>
    <t>Xgwm925</t>
  </si>
  <si>
    <t>9 (W), 10 (W)</t>
  </si>
  <si>
    <t>7.8 - 11.6</t>
  </si>
  <si>
    <t>5.9 (D), 6.6 (W)</t>
  </si>
  <si>
    <t>Xgwm6–Xcfd54</t>
  </si>
  <si>
    <t>4.9 - 15.2</t>
  </si>
  <si>
    <t>Xgwm1236</t>
  </si>
  <si>
    <t>7 (D), 12 (W)</t>
  </si>
  <si>
    <t>Xcfa2114</t>
  </si>
  <si>
    <t>7.4 (D), 18.5 (W)</t>
  </si>
  <si>
    <t xml:space="preserve">4.9 - 5.8 </t>
  </si>
  <si>
    <t>Xbarc276</t>
  </si>
  <si>
    <t>8 (W), 9 (D)</t>
  </si>
  <si>
    <t>R2 (%)</t>
  </si>
  <si>
    <t>[32]</t>
  </si>
  <si>
    <t>[33]</t>
  </si>
  <si>
    <t>[34]</t>
  </si>
  <si>
    <t>[35]</t>
  </si>
  <si>
    <t>[36]</t>
  </si>
  <si>
    <t>[37]</t>
  </si>
  <si>
    <t>[38]</t>
  </si>
  <si>
    <t>[49]</t>
  </si>
  <si>
    <t>[50]</t>
  </si>
  <si>
    <t>[51]</t>
  </si>
  <si>
    <t>[52]</t>
  </si>
  <si>
    <t>[53]</t>
  </si>
  <si>
    <t>[54]</t>
  </si>
  <si>
    <t>[55]</t>
  </si>
  <si>
    <t>[57]</t>
  </si>
  <si>
    <t>[58]</t>
  </si>
  <si>
    <t>[59]</t>
  </si>
  <si>
    <t>[60]</t>
  </si>
  <si>
    <t>[61]</t>
  </si>
  <si>
    <t>[62]</t>
  </si>
  <si>
    <t>[63]</t>
  </si>
  <si>
    <t>[79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1" xfId="0" applyFont="1" applyFill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 wrapText="1"/>
    </xf>
    <xf numFmtId="164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16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17" fontId="0" fillId="0" borderId="0" xfId="0" applyNumberForma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2" fillId="0" borderId="0" xfId="0" applyFont="1" applyBorder="1"/>
  </cellXfs>
  <cellStyles count="1">
    <cellStyle name="Normal" xfId="0" builtinId="0"/>
  </cellStyles>
  <dxfs count="5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5"/>
  <sheetViews>
    <sheetView topLeftCell="D413" workbookViewId="0">
      <selection activeCell="H418" sqref="H418"/>
    </sheetView>
  </sheetViews>
  <sheetFormatPr defaultColWidth="10.85546875" defaultRowHeight="15" x14ac:dyDescent="0.25"/>
  <cols>
    <col min="1" max="1" width="16.42578125" style="15" bestFit="1" customWidth="1"/>
    <col min="2" max="2" width="77.42578125" style="15" bestFit="1" customWidth="1"/>
    <col min="3" max="3" width="13.5703125" style="15" bestFit="1" customWidth="1"/>
    <col min="4" max="4" width="3.7109375" style="15" bestFit="1" customWidth="1"/>
    <col min="5" max="5" width="32.5703125" style="17" bestFit="1" customWidth="1"/>
    <col min="6" max="6" width="47.5703125" style="15" customWidth="1"/>
    <col min="7" max="7" width="48.28515625" style="15" bestFit="1" customWidth="1"/>
    <col min="8" max="8" width="21.42578125" style="15" customWidth="1"/>
    <col min="9" max="9" width="20.28515625" style="15" bestFit="1" customWidth="1"/>
    <col min="10" max="10" width="10.85546875" style="16"/>
    <col min="11" max="16384" width="10.85546875" style="15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4" t="s">
        <v>828</v>
      </c>
      <c r="F1" s="1" t="s">
        <v>829</v>
      </c>
      <c r="G1" s="1" t="s">
        <v>901</v>
      </c>
      <c r="H1" s="1" t="s">
        <v>4</v>
      </c>
      <c r="J1" s="15"/>
    </row>
    <row r="2" spans="1:10" x14ac:dyDescent="0.25">
      <c r="A2" s="2" t="s">
        <v>19</v>
      </c>
      <c r="B2" s="3" t="s">
        <v>145</v>
      </c>
      <c r="C2" s="3">
        <v>208</v>
      </c>
      <c r="D2" s="3" t="s">
        <v>68</v>
      </c>
      <c r="E2" s="4">
        <v>1231191</v>
      </c>
      <c r="F2" s="3"/>
      <c r="G2" s="3">
        <v>9</v>
      </c>
      <c r="H2" s="3" t="s">
        <v>839</v>
      </c>
      <c r="I2" s="8"/>
    </row>
    <row r="3" spans="1:10" x14ac:dyDescent="0.25">
      <c r="A3" s="2" t="s">
        <v>19</v>
      </c>
      <c r="B3" s="3" t="s">
        <v>145</v>
      </c>
      <c r="C3" s="3">
        <v>208</v>
      </c>
      <c r="D3" s="3" t="s">
        <v>68</v>
      </c>
      <c r="E3" s="4">
        <v>1102235</v>
      </c>
      <c r="F3" s="3"/>
      <c r="G3" s="3">
        <v>7</v>
      </c>
      <c r="H3" s="3" t="s">
        <v>839</v>
      </c>
      <c r="I3" s="8"/>
    </row>
    <row r="4" spans="1:10" x14ac:dyDescent="0.25">
      <c r="A4" s="2" t="s">
        <v>35</v>
      </c>
      <c r="B4" s="3" t="s">
        <v>145</v>
      </c>
      <c r="C4" s="3">
        <v>208</v>
      </c>
      <c r="D4" s="3" t="s">
        <v>150</v>
      </c>
      <c r="E4" s="4">
        <v>1241179</v>
      </c>
      <c r="F4" s="3"/>
      <c r="G4" s="3">
        <v>8</v>
      </c>
      <c r="H4" s="3" t="s">
        <v>839</v>
      </c>
      <c r="I4" s="8"/>
    </row>
    <row r="5" spans="1:10" x14ac:dyDescent="0.25">
      <c r="A5" s="2" t="s">
        <v>5</v>
      </c>
      <c r="B5" s="3" t="s">
        <v>145</v>
      </c>
      <c r="C5" s="3">
        <v>208</v>
      </c>
      <c r="D5" s="3" t="s">
        <v>150</v>
      </c>
      <c r="E5" s="4">
        <v>1069828</v>
      </c>
      <c r="F5" s="3"/>
      <c r="G5" s="3" t="s">
        <v>203</v>
      </c>
      <c r="H5" s="3" t="s">
        <v>839</v>
      </c>
      <c r="I5" s="8"/>
    </row>
    <row r="6" spans="1:10" x14ac:dyDescent="0.25">
      <c r="A6" s="2" t="s">
        <v>19</v>
      </c>
      <c r="B6" s="3" t="s">
        <v>145</v>
      </c>
      <c r="C6" s="3">
        <v>208</v>
      </c>
      <c r="D6" s="3" t="s">
        <v>150</v>
      </c>
      <c r="E6" s="4">
        <v>3020873</v>
      </c>
      <c r="F6" s="3"/>
      <c r="G6" s="3">
        <v>6.8</v>
      </c>
      <c r="H6" s="3" t="s">
        <v>839</v>
      </c>
      <c r="I6" s="8"/>
    </row>
    <row r="7" spans="1:10" x14ac:dyDescent="0.25">
      <c r="A7" s="2" t="s">
        <v>42</v>
      </c>
      <c r="B7" s="3" t="s">
        <v>145</v>
      </c>
      <c r="C7" s="3">
        <v>208</v>
      </c>
      <c r="D7" s="3" t="s">
        <v>150</v>
      </c>
      <c r="E7" s="4">
        <v>100031178</v>
      </c>
      <c r="F7" s="3"/>
      <c r="G7" s="3" t="s">
        <v>204</v>
      </c>
      <c r="H7" s="3" t="s">
        <v>839</v>
      </c>
      <c r="I7" s="8"/>
    </row>
    <row r="8" spans="1:10" x14ac:dyDescent="0.25">
      <c r="A8" s="2" t="s">
        <v>42</v>
      </c>
      <c r="B8" s="3" t="s">
        <v>145</v>
      </c>
      <c r="C8" s="3">
        <v>208</v>
      </c>
      <c r="D8" s="3" t="s">
        <v>150</v>
      </c>
      <c r="E8" s="4">
        <v>1091747</v>
      </c>
      <c r="F8" s="3"/>
      <c r="G8" s="3" t="s">
        <v>205</v>
      </c>
      <c r="H8" s="3" t="s">
        <v>839</v>
      </c>
      <c r="I8" s="8"/>
    </row>
    <row r="9" spans="1:10" x14ac:dyDescent="0.25">
      <c r="A9" s="2" t="s">
        <v>35</v>
      </c>
      <c r="B9" s="3" t="s">
        <v>145</v>
      </c>
      <c r="C9" s="3">
        <v>208</v>
      </c>
      <c r="D9" s="3" t="s">
        <v>213</v>
      </c>
      <c r="E9" s="4">
        <v>4989523</v>
      </c>
      <c r="F9" s="3"/>
      <c r="G9" s="3">
        <v>8</v>
      </c>
      <c r="H9" s="3" t="s">
        <v>839</v>
      </c>
      <c r="I9" s="8"/>
    </row>
    <row r="10" spans="1:10" x14ac:dyDescent="0.25">
      <c r="A10" s="2" t="s">
        <v>263</v>
      </c>
      <c r="B10" s="3" t="s">
        <v>145</v>
      </c>
      <c r="C10" s="3">
        <v>208</v>
      </c>
      <c r="D10" s="3" t="s">
        <v>213</v>
      </c>
      <c r="E10" s="4">
        <v>100021740</v>
      </c>
      <c r="F10" s="3"/>
      <c r="G10" s="3" t="s">
        <v>264</v>
      </c>
      <c r="H10" s="3" t="s">
        <v>839</v>
      </c>
      <c r="I10" s="8"/>
    </row>
    <row r="11" spans="1:10" x14ac:dyDescent="0.25">
      <c r="A11" s="2" t="s">
        <v>19</v>
      </c>
      <c r="B11" s="3" t="s">
        <v>145</v>
      </c>
      <c r="C11" s="3">
        <v>208</v>
      </c>
      <c r="D11" s="3" t="s">
        <v>270</v>
      </c>
      <c r="E11" s="4">
        <v>100040320</v>
      </c>
      <c r="F11" s="3"/>
      <c r="G11" s="3">
        <v>11</v>
      </c>
      <c r="H11" s="3" t="s">
        <v>839</v>
      </c>
      <c r="I11" s="8"/>
    </row>
    <row r="12" spans="1:10" x14ac:dyDescent="0.25">
      <c r="A12" s="2" t="s">
        <v>19</v>
      </c>
      <c r="B12" s="3" t="s">
        <v>145</v>
      </c>
      <c r="C12" s="3">
        <v>208</v>
      </c>
      <c r="D12" s="3" t="s">
        <v>378</v>
      </c>
      <c r="E12" s="4">
        <v>100007802</v>
      </c>
      <c r="F12" s="3"/>
      <c r="G12" s="3">
        <v>11.3</v>
      </c>
      <c r="H12" s="3" t="s">
        <v>839</v>
      </c>
      <c r="I12" s="8"/>
    </row>
    <row r="13" spans="1:10" x14ac:dyDescent="0.25">
      <c r="A13" s="2" t="s">
        <v>19</v>
      </c>
      <c r="B13" s="3" t="s">
        <v>145</v>
      </c>
      <c r="C13" s="3">
        <v>208</v>
      </c>
      <c r="D13" s="3" t="s">
        <v>378</v>
      </c>
      <c r="E13" s="4">
        <v>1128188</v>
      </c>
      <c r="F13" s="3"/>
      <c r="G13" s="3">
        <v>7.1</v>
      </c>
      <c r="H13" s="3" t="s">
        <v>839</v>
      </c>
      <c r="I13" s="8"/>
    </row>
    <row r="14" spans="1:10" x14ac:dyDescent="0.25">
      <c r="A14" s="2" t="s">
        <v>19</v>
      </c>
      <c r="B14" s="3" t="s">
        <v>145</v>
      </c>
      <c r="C14" s="3">
        <v>208</v>
      </c>
      <c r="D14" s="3" t="s">
        <v>429</v>
      </c>
      <c r="E14" s="4">
        <v>2278417</v>
      </c>
      <c r="F14" s="3"/>
      <c r="G14" s="3" t="s">
        <v>496</v>
      </c>
      <c r="H14" s="3" t="s">
        <v>839</v>
      </c>
      <c r="I14" s="8"/>
    </row>
    <row r="15" spans="1:10" x14ac:dyDescent="0.25">
      <c r="A15" s="2" t="s">
        <v>327</v>
      </c>
      <c r="B15" s="3" t="s">
        <v>145</v>
      </c>
      <c r="C15" s="3">
        <v>208</v>
      </c>
      <c r="D15" s="3" t="s">
        <v>579</v>
      </c>
      <c r="E15" s="4">
        <v>100042165</v>
      </c>
      <c r="F15" s="3"/>
      <c r="G15" s="3" t="s">
        <v>618</v>
      </c>
      <c r="H15" s="3" t="s">
        <v>839</v>
      </c>
      <c r="I15" s="8"/>
    </row>
    <row r="16" spans="1:10" x14ac:dyDescent="0.25">
      <c r="A16" s="2" t="s">
        <v>19</v>
      </c>
      <c r="B16" s="3" t="s">
        <v>145</v>
      </c>
      <c r="C16" s="3">
        <v>208</v>
      </c>
      <c r="D16" s="3" t="s">
        <v>579</v>
      </c>
      <c r="E16" s="4">
        <v>100031385</v>
      </c>
      <c r="F16" s="3"/>
      <c r="G16" s="3">
        <v>9</v>
      </c>
      <c r="H16" s="3" t="s">
        <v>839</v>
      </c>
      <c r="I16" s="8"/>
    </row>
    <row r="17" spans="1:9" x14ac:dyDescent="0.25">
      <c r="A17" s="2" t="s">
        <v>5</v>
      </c>
      <c r="B17" s="3" t="s">
        <v>145</v>
      </c>
      <c r="C17" s="3">
        <v>208</v>
      </c>
      <c r="D17" s="3" t="s">
        <v>579</v>
      </c>
      <c r="E17" s="4">
        <v>1242652</v>
      </c>
      <c r="F17" s="3"/>
      <c r="G17" s="3">
        <v>6.8</v>
      </c>
      <c r="H17" s="3" t="s">
        <v>839</v>
      </c>
      <c r="I17" s="8"/>
    </row>
    <row r="18" spans="1:9" x14ac:dyDescent="0.25">
      <c r="A18" s="2" t="s">
        <v>35</v>
      </c>
      <c r="B18" s="3" t="s">
        <v>145</v>
      </c>
      <c r="C18" s="3">
        <v>208</v>
      </c>
      <c r="D18" s="3" t="s">
        <v>625</v>
      </c>
      <c r="E18" s="4">
        <v>1023970</v>
      </c>
      <c r="F18" s="3"/>
      <c r="G18" s="3">
        <v>7</v>
      </c>
      <c r="H18" s="3" t="s">
        <v>839</v>
      </c>
      <c r="I18" s="8"/>
    </row>
    <row r="19" spans="1:9" x14ac:dyDescent="0.25">
      <c r="A19" s="2" t="s">
        <v>35</v>
      </c>
      <c r="B19" s="3" t="s">
        <v>145</v>
      </c>
      <c r="C19" s="3">
        <v>208</v>
      </c>
      <c r="D19" s="3" t="s">
        <v>663</v>
      </c>
      <c r="E19" s="4">
        <v>100035367</v>
      </c>
      <c r="F19" s="8"/>
      <c r="G19" s="3">
        <v>8</v>
      </c>
      <c r="H19" s="3" t="s">
        <v>839</v>
      </c>
      <c r="I19" s="8"/>
    </row>
    <row r="20" spans="1:9" x14ac:dyDescent="0.25">
      <c r="A20" s="2" t="s">
        <v>35</v>
      </c>
      <c r="B20" s="3" t="s">
        <v>145</v>
      </c>
      <c r="C20" s="3">
        <v>208</v>
      </c>
      <c r="D20" s="3" t="s">
        <v>663</v>
      </c>
      <c r="E20" s="4">
        <v>1187838</v>
      </c>
      <c r="F20" s="8"/>
      <c r="G20" s="3">
        <v>8</v>
      </c>
      <c r="H20" s="3" t="s">
        <v>839</v>
      </c>
      <c r="I20" s="8"/>
    </row>
    <row r="21" spans="1:9" x14ac:dyDescent="0.25">
      <c r="A21" s="2" t="s">
        <v>19</v>
      </c>
      <c r="B21" s="3" t="s">
        <v>145</v>
      </c>
      <c r="C21" s="3">
        <v>208</v>
      </c>
      <c r="D21" s="3" t="s">
        <v>663</v>
      </c>
      <c r="E21" s="4">
        <v>100038677</v>
      </c>
      <c r="F21" s="8"/>
      <c r="G21" s="3">
        <v>9.8000000000000007</v>
      </c>
      <c r="H21" s="3" t="s">
        <v>839</v>
      </c>
      <c r="I21" s="8"/>
    </row>
    <row r="22" spans="1:9" x14ac:dyDescent="0.25">
      <c r="A22" s="2" t="s">
        <v>19</v>
      </c>
      <c r="B22" s="3" t="s">
        <v>145</v>
      </c>
      <c r="C22" s="3">
        <v>208</v>
      </c>
      <c r="D22" s="3" t="s">
        <v>722</v>
      </c>
      <c r="E22" s="4">
        <v>1134569</v>
      </c>
      <c r="G22" s="3">
        <v>7.1</v>
      </c>
      <c r="H22" s="3" t="s">
        <v>839</v>
      </c>
      <c r="I22" s="8"/>
    </row>
    <row r="23" spans="1:9" x14ac:dyDescent="0.25">
      <c r="A23" s="2" t="s">
        <v>19</v>
      </c>
      <c r="B23" s="3" t="s">
        <v>145</v>
      </c>
      <c r="C23" s="3">
        <v>208</v>
      </c>
      <c r="D23" s="3" t="s">
        <v>722</v>
      </c>
      <c r="E23" s="4">
        <v>1380232</v>
      </c>
      <c r="G23" s="3">
        <v>7.2</v>
      </c>
      <c r="H23" s="3" t="s">
        <v>839</v>
      </c>
      <c r="I23" s="8"/>
    </row>
    <row r="24" spans="1:9" x14ac:dyDescent="0.25">
      <c r="A24" s="2" t="s">
        <v>42</v>
      </c>
      <c r="B24" s="3" t="s">
        <v>145</v>
      </c>
      <c r="C24" s="3">
        <v>208</v>
      </c>
      <c r="D24" s="3" t="s">
        <v>769</v>
      </c>
      <c r="E24" s="4">
        <v>1029487</v>
      </c>
      <c r="F24" s="3"/>
      <c r="G24" s="3">
        <v>6.5</v>
      </c>
      <c r="H24" s="3" t="s">
        <v>839</v>
      </c>
      <c r="I24" s="8"/>
    </row>
    <row r="25" spans="1:9" x14ac:dyDescent="0.25">
      <c r="A25" s="2" t="s">
        <v>19</v>
      </c>
      <c r="B25" s="3" t="s">
        <v>185</v>
      </c>
      <c r="C25" s="3">
        <v>249</v>
      </c>
      <c r="D25" s="3" t="s">
        <v>150</v>
      </c>
      <c r="E25" s="4" t="s">
        <v>186</v>
      </c>
      <c r="F25" s="3">
        <v>195.5</v>
      </c>
      <c r="G25" s="3">
        <v>3.1</v>
      </c>
      <c r="H25" s="3" t="s">
        <v>834</v>
      </c>
      <c r="I25" s="8"/>
    </row>
    <row r="26" spans="1:9" x14ac:dyDescent="0.25">
      <c r="A26" s="2" t="s">
        <v>19</v>
      </c>
      <c r="B26" s="3" t="s">
        <v>185</v>
      </c>
      <c r="C26" s="3">
        <v>249</v>
      </c>
      <c r="D26" s="3" t="s">
        <v>213</v>
      </c>
      <c r="E26" s="4" t="s">
        <v>251</v>
      </c>
      <c r="F26" s="3">
        <v>183.1</v>
      </c>
      <c r="G26" s="3">
        <v>7.4</v>
      </c>
      <c r="H26" s="3" t="s">
        <v>834</v>
      </c>
      <c r="I26" s="8"/>
    </row>
    <row r="27" spans="1:9" x14ac:dyDescent="0.25">
      <c r="A27" s="2" t="s">
        <v>35</v>
      </c>
      <c r="B27" s="3" t="s">
        <v>45</v>
      </c>
      <c r="C27" s="3">
        <v>249</v>
      </c>
      <c r="D27" s="3" t="s">
        <v>270</v>
      </c>
      <c r="E27" s="4" t="s">
        <v>288</v>
      </c>
      <c r="F27" s="3">
        <v>65.8</v>
      </c>
      <c r="G27" s="3">
        <v>8.8000000000000007</v>
      </c>
      <c r="H27" s="3" t="s">
        <v>834</v>
      </c>
      <c r="I27" s="8"/>
    </row>
    <row r="28" spans="1:9" x14ac:dyDescent="0.25">
      <c r="A28" s="2" t="s">
        <v>19</v>
      </c>
      <c r="B28" s="3" t="s">
        <v>185</v>
      </c>
      <c r="C28" s="3">
        <v>249</v>
      </c>
      <c r="D28" s="3" t="s">
        <v>270</v>
      </c>
      <c r="E28" s="4" t="s">
        <v>292</v>
      </c>
      <c r="F28" s="3">
        <v>77</v>
      </c>
      <c r="G28" s="3">
        <v>5.6</v>
      </c>
      <c r="H28" s="3" t="s">
        <v>834</v>
      </c>
      <c r="I28" s="8"/>
    </row>
    <row r="29" spans="1:9" ht="14.1" customHeight="1" x14ac:dyDescent="0.25">
      <c r="A29" s="2" t="s">
        <v>327</v>
      </c>
      <c r="B29" s="3" t="s">
        <v>185</v>
      </c>
      <c r="C29" s="3">
        <v>249</v>
      </c>
      <c r="D29" s="3" t="s">
        <v>320</v>
      </c>
      <c r="E29" s="12" t="s">
        <v>328</v>
      </c>
      <c r="F29" s="3">
        <v>5</v>
      </c>
      <c r="G29" s="3" t="s">
        <v>329</v>
      </c>
      <c r="H29" s="3" t="s">
        <v>834</v>
      </c>
      <c r="I29" s="8"/>
    </row>
    <row r="30" spans="1:9" x14ac:dyDescent="0.25">
      <c r="A30" s="2" t="s">
        <v>35</v>
      </c>
      <c r="B30" s="3" t="s">
        <v>45</v>
      </c>
      <c r="C30" s="3">
        <v>249</v>
      </c>
      <c r="D30" s="3" t="s">
        <v>320</v>
      </c>
      <c r="E30" s="4" t="s">
        <v>345</v>
      </c>
      <c r="F30" s="3">
        <v>73.5</v>
      </c>
      <c r="G30" s="3">
        <v>4.0999999999999996</v>
      </c>
      <c r="H30" s="3" t="s">
        <v>834</v>
      </c>
      <c r="I30" s="8"/>
    </row>
    <row r="31" spans="1:9" x14ac:dyDescent="0.25">
      <c r="A31" s="2" t="s">
        <v>35</v>
      </c>
      <c r="B31" s="3" t="s">
        <v>45</v>
      </c>
      <c r="C31" s="3">
        <v>249</v>
      </c>
      <c r="D31" s="3" t="s">
        <v>320</v>
      </c>
      <c r="E31" s="4" t="s">
        <v>356</v>
      </c>
      <c r="F31" s="3">
        <v>143.80000000000001</v>
      </c>
      <c r="G31" s="3">
        <v>4.7</v>
      </c>
      <c r="H31" s="3" t="s">
        <v>834</v>
      </c>
      <c r="I31" s="8"/>
    </row>
    <row r="32" spans="1:9" x14ac:dyDescent="0.25">
      <c r="A32" s="2" t="s">
        <v>35</v>
      </c>
      <c r="B32" s="3" t="s">
        <v>45</v>
      </c>
      <c r="C32" s="3">
        <v>249</v>
      </c>
      <c r="D32" s="3" t="s">
        <v>663</v>
      </c>
      <c r="E32" s="4" t="s">
        <v>701</v>
      </c>
      <c r="F32" s="3">
        <v>116.8</v>
      </c>
      <c r="G32" s="3">
        <v>8.5</v>
      </c>
      <c r="H32" s="3" t="s">
        <v>834</v>
      </c>
      <c r="I32" s="8"/>
    </row>
    <row r="33" spans="1:9" x14ac:dyDescent="0.25">
      <c r="A33" s="2" t="s">
        <v>19</v>
      </c>
      <c r="B33" s="3" t="s">
        <v>185</v>
      </c>
      <c r="C33" s="3">
        <v>249</v>
      </c>
      <c r="D33" s="3" t="s">
        <v>722</v>
      </c>
      <c r="E33" s="4" t="s">
        <v>748</v>
      </c>
      <c r="G33" s="3">
        <v>7.3</v>
      </c>
      <c r="H33" s="3" t="s">
        <v>834</v>
      </c>
      <c r="I33" s="8"/>
    </row>
    <row r="34" spans="1:9" x14ac:dyDescent="0.25">
      <c r="A34" s="2" t="s">
        <v>35</v>
      </c>
      <c r="B34" s="3" t="s">
        <v>45</v>
      </c>
      <c r="C34" s="3">
        <v>249</v>
      </c>
      <c r="D34" s="3" t="s">
        <v>722</v>
      </c>
      <c r="E34" s="4" t="s">
        <v>749</v>
      </c>
      <c r="G34" s="3">
        <v>8</v>
      </c>
      <c r="H34" s="3" t="s">
        <v>834</v>
      </c>
      <c r="I34" s="8"/>
    </row>
    <row r="35" spans="1:9" x14ac:dyDescent="0.25">
      <c r="A35" s="2" t="s">
        <v>35</v>
      </c>
      <c r="B35" s="3" t="s">
        <v>45</v>
      </c>
      <c r="C35" s="3">
        <v>249</v>
      </c>
      <c r="D35" s="3" t="s">
        <v>769</v>
      </c>
      <c r="E35" s="4" t="s">
        <v>770</v>
      </c>
      <c r="F35" s="3">
        <v>3.4</v>
      </c>
      <c r="G35" s="3">
        <v>4.0999999999999996</v>
      </c>
      <c r="H35" s="3" t="s">
        <v>834</v>
      </c>
      <c r="I35" s="8"/>
    </row>
    <row r="36" spans="1:9" x14ac:dyDescent="0.25">
      <c r="A36" s="2" t="s">
        <v>35</v>
      </c>
      <c r="B36" s="3" t="s">
        <v>45</v>
      </c>
      <c r="C36" s="3">
        <v>249</v>
      </c>
      <c r="D36" s="3" t="s">
        <v>769</v>
      </c>
      <c r="E36" s="4" t="s">
        <v>773</v>
      </c>
      <c r="F36" s="3">
        <v>12.3</v>
      </c>
      <c r="G36" s="3">
        <v>7.9</v>
      </c>
      <c r="H36" s="3" t="s">
        <v>834</v>
      </c>
      <c r="I36" s="8"/>
    </row>
    <row r="37" spans="1:9" x14ac:dyDescent="0.25">
      <c r="A37" s="2" t="s">
        <v>35</v>
      </c>
      <c r="B37" s="3" t="s">
        <v>45</v>
      </c>
      <c r="C37" s="3">
        <v>249</v>
      </c>
      <c r="D37" s="3" t="s">
        <v>769</v>
      </c>
      <c r="E37" s="4" t="s">
        <v>783</v>
      </c>
      <c r="F37" s="3">
        <v>86.2</v>
      </c>
      <c r="G37" s="3">
        <v>6.9</v>
      </c>
      <c r="H37" s="3" t="s">
        <v>834</v>
      </c>
      <c r="I37" s="8"/>
    </row>
    <row r="38" spans="1:9" x14ac:dyDescent="0.25">
      <c r="A38" s="2" t="s">
        <v>35</v>
      </c>
      <c r="B38" s="3" t="s">
        <v>45</v>
      </c>
      <c r="C38" s="3">
        <v>249</v>
      </c>
      <c r="D38" s="3" t="s">
        <v>769</v>
      </c>
      <c r="E38" s="4" t="s">
        <v>809</v>
      </c>
      <c r="F38" s="3">
        <v>188</v>
      </c>
      <c r="G38" s="3">
        <v>4.4000000000000004</v>
      </c>
      <c r="H38" s="3" t="s">
        <v>834</v>
      </c>
      <c r="I38" s="8"/>
    </row>
    <row r="39" spans="1:9" x14ac:dyDescent="0.25">
      <c r="A39" s="3" t="s">
        <v>35</v>
      </c>
      <c r="B39" s="3" t="s">
        <v>148</v>
      </c>
      <c r="C39" s="3">
        <v>192</v>
      </c>
      <c r="D39" s="3" t="s">
        <v>68</v>
      </c>
      <c r="E39" s="4" t="s">
        <v>149</v>
      </c>
      <c r="F39" s="3"/>
      <c r="G39" s="3">
        <v>5.2</v>
      </c>
      <c r="H39" s="3" t="s">
        <v>835</v>
      </c>
      <c r="I39" s="8"/>
    </row>
    <row r="40" spans="1:9" x14ac:dyDescent="0.25">
      <c r="A40" s="3" t="s">
        <v>19</v>
      </c>
      <c r="B40" s="3" t="s">
        <v>148</v>
      </c>
      <c r="C40" s="3">
        <v>192</v>
      </c>
      <c r="D40" s="3" t="s">
        <v>150</v>
      </c>
      <c r="E40" s="4" t="s">
        <v>212</v>
      </c>
      <c r="F40" s="3"/>
      <c r="G40" s="3">
        <v>15</v>
      </c>
      <c r="H40" s="3" t="s">
        <v>835</v>
      </c>
      <c r="I40" s="8"/>
    </row>
    <row r="41" spans="1:9" x14ac:dyDescent="0.25">
      <c r="A41" s="3" t="s">
        <v>35</v>
      </c>
      <c r="B41" s="3" t="s">
        <v>148</v>
      </c>
      <c r="C41" s="3">
        <v>192</v>
      </c>
      <c r="D41" s="3" t="s">
        <v>213</v>
      </c>
      <c r="E41" s="4" t="s">
        <v>268</v>
      </c>
      <c r="F41" s="3"/>
      <c r="G41" s="3">
        <v>6.5</v>
      </c>
      <c r="H41" s="3" t="s">
        <v>835</v>
      </c>
      <c r="I41" s="8"/>
    </row>
    <row r="42" spans="1:9" x14ac:dyDescent="0.25">
      <c r="A42" s="3" t="s">
        <v>35</v>
      </c>
      <c r="B42" s="3" t="s">
        <v>148</v>
      </c>
      <c r="C42" s="3">
        <v>192</v>
      </c>
      <c r="D42" s="3" t="s">
        <v>213</v>
      </c>
      <c r="E42" s="4" t="s">
        <v>269</v>
      </c>
      <c r="F42" s="3"/>
      <c r="G42" s="3">
        <v>13.4</v>
      </c>
      <c r="H42" s="3" t="s">
        <v>835</v>
      </c>
      <c r="I42" s="8"/>
    </row>
    <row r="43" spans="1:9" x14ac:dyDescent="0.25">
      <c r="A43" s="3" t="s">
        <v>327</v>
      </c>
      <c r="B43" s="3" t="s">
        <v>148</v>
      </c>
      <c r="C43" s="3">
        <v>192</v>
      </c>
      <c r="D43" s="3" t="s">
        <v>378</v>
      </c>
      <c r="E43" s="4" t="s">
        <v>426</v>
      </c>
      <c r="F43" s="3"/>
      <c r="G43" s="3" t="s">
        <v>427</v>
      </c>
      <c r="H43" s="3" t="s">
        <v>835</v>
      </c>
      <c r="I43" s="8"/>
    </row>
    <row r="44" spans="1:9" x14ac:dyDescent="0.25">
      <c r="A44" s="3" t="s">
        <v>35</v>
      </c>
      <c r="B44" s="3" t="s">
        <v>148</v>
      </c>
      <c r="C44" s="3">
        <v>192</v>
      </c>
      <c r="D44" s="3" t="s">
        <v>378</v>
      </c>
      <c r="E44" s="4" t="s">
        <v>428</v>
      </c>
      <c r="F44" s="3"/>
      <c r="G44" s="3">
        <v>11.4</v>
      </c>
      <c r="H44" s="3" t="s">
        <v>835</v>
      </c>
      <c r="I44" s="8"/>
    </row>
    <row r="45" spans="1:9" x14ac:dyDescent="0.25">
      <c r="A45" s="3" t="s">
        <v>327</v>
      </c>
      <c r="B45" s="3" t="s">
        <v>148</v>
      </c>
      <c r="C45" s="3">
        <v>192</v>
      </c>
      <c r="D45" s="3" t="s">
        <v>429</v>
      </c>
      <c r="E45" s="4" t="s">
        <v>502</v>
      </c>
      <c r="F45" s="3"/>
      <c r="G45" s="3" t="s">
        <v>503</v>
      </c>
      <c r="H45" s="3" t="s">
        <v>835</v>
      </c>
      <c r="I45" s="8"/>
    </row>
    <row r="46" spans="1:9" x14ac:dyDescent="0.25">
      <c r="A46" s="3" t="s">
        <v>19</v>
      </c>
      <c r="B46" s="3" t="s">
        <v>148</v>
      </c>
      <c r="C46" s="3">
        <v>192</v>
      </c>
      <c r="D46" s="3" t="s">
        <v>429</v>
      </c>
      <c r="E46" s="4" t="s">
        <v>504</v>
      </c>
      <c r="F46" s="3"/>
      <c r="G46" s="3">
        <v>17.899999999999999</v>
      </c>
      <c r="H46" s="3" t="s">
        <v>835</v>
      </c>
      <c r="I46" s="8"/>
    </row>
    <row r="47" spans="1:9" x14ac:dyDescent="0.25">
      <c r="A47" s="3" t="s">
        <v>19</v>
      </c>
      <c r="B47" s="3" t="s">
        <v>148</v>
      </c>
      <c r="C47" s="3">
        <v>192</v>
      </c>
      <c r="D47" s="3" t="s">
        <v>505</v>
      </c>
      <c r="E47" s="4" t="s">
        <v>578</v>
      </c>
      <c r="F47" s="3"/>
      <c r="G47" s="3">
        <v>2.2999999999999998</v>
      </c>
      <c r="H47" s="3" t="s">
        <v>835</v>
      </c>
      <c r="I47" s="8"/>
    </row>
    <row r="48" spans="1:9" x14ac:dyDescent="0.25">
      <c r="A48" s="3" t="s">
        <v>19</v>
      </c>
      <c r="B48" s="3" t="s">
        <v>148</v>
      </c>
      <c r="C48" s="3">
        <v>192</v>
      </c>
      <c r="D48" s="3" t="s">
        <v>722</v>
      </c>
      <c r="E48" s="4" t="s">
        <v>768</v>
      </c>
      <c r="G48" s="3">
        <v>6</v>
      </c>
      <c r="H48" s="3" t="s">
        <v>835</v>
      </c>
      <c r="I48" s="8"/>
    </row>
    <row r="49" spans="1:9" x14ac:dyDescent="0.25">
      <c r="A49" s="3" t="s">
        <v>19</v>
      </c>
      <c r="B49" s="3" t="s">
        <v>148</v>
      </c>
      <c r="C49" s="3">
        <v>192</v>
      </c>
      <c r="D49" s="3" t="s">
        <v>769</v>
      </c>
      <c r="E49" s="4" t="s">
        <v>827</v>
      </c>
      <c r="F49" s="3"/>
      <c r="G49" s="3">
        <v>3.6</v>
      </c>
      <c r="H49" s="3" t="s">
        <v>835</v>
      </c>
      <c r="I49" s="8"/>
    </row>
    <row r="50" spans="1:9" x14ac:dyDescent="0.25">
      <c r="A50" s="2" t="s">
        <v>5</v>
      </c>
      <c r="B50" s="3" t="s">
        <v>63</v>
      </c>
      <c r="C50" s="3">
        <v>150</v>
      </c>
      <c r="D50" s="3" t="s">
        <v>270</v>
      </c>
      <c r="E50" s="4" t="s">
        <v>315</v>
      </c>
      <c r="F50" s="3"/>
      <c r="G50" s="3">
        <v>5.9</v>
      </c>
      <c r="H50" s="3" t="s">
        <v>847</v>
      </c>
      <c r="I50" s="8"/>
    </row>
    <row r="51" spans="1:9" x14ac:dyDescent="0.25">
      <c r="A51" s="2" t="s">
        <v>102</v>
      </c>
      <c r="B51" s="3" t="s">
        <v>63</v>
      </c>
      <c r="C51" s="3">
        <v>150</v>
      </c>
      <c r="D51" s="3" t="s">
        <v>320</v>
      </c>
      <c r="E51" s="4" t="s">
        <v>377</v>
      </c>
      <c r="F51" s="3"/>
      <c r="G51" s="3">
        <v>7.2</v>
      </c>
      <c r="H51" s="3" t="s">
        <v>847</v>
      </c>
      <c r="I51" s="8"/>
    </row>
    <row r="52" spans="1:9" x14ac:dyDescent="0.25">
      <c r="A52" s="2" t="s">
        <v>102</v>
      </c>
      <c r="B52" s="3" t="s">
        <v>63</v>
      </c>
      <c r="C52" s="3">
        <v>150</v>
      </c>
      <c r="D52" s="3" t="s">
        <v>429</v>
      </c>
      <c r="E52" s="4" t="s">
        <v>497</v>
      </c>
      <c r="F52" s="3"/>
      <c r="G52" s="3">
        <v>8.5599999999999987</v>
      </c>
      <c r="H52" s="3" t="s">
        <v>847</v>
      </c>
      <c r="I52" s="8"/>
    </row>
    <row r="53" spans="1:9" x14ac:dyDescent="0.25">
      <c r="A53" s="2" t="s">
        <v>498</v>
      </c>
      <c r="B53" s="3" t="s">
        <v>63</v>
      </c>
      <c r="C53" s="3">
        <v>150</v>
      </c>
      <c r="D53" s="3" t="s">
        <v>429</v>
      </c>
      <c r="E53" s="4" t="s">
        <v>499</v>
      </c>
      <c r="F53" s="3"/>
      <c r="G53" s="3" t="s">
        <v>500</v>
      </c>
      <c r="H53" s="3" t="s">
        <v>847</v>
      </c>
      <c r="I53" s="8"/>
    </row>
    <row r="54" spans="1:9" x14ac:dyDescent="0.25">
      <c r="A54" s="2" t="s">
        <v>5</v>
      </c>
      <c r="B54" s="3" t="s">
        <v>63</v>
      </c>
      <c r="C54" s="3">
        <v>150</v>
      </c>
      <c r="D54" s="3" t="s">
        <v>429</v>
      </c>
      <c r="E54" s="4" t="s">
        <v>501</v>
      </c>
      <c r="F54" s="3"/>
      <c r="G54" s="3">
        <v>6.7299999999999995</v>
      </c>
      <c r="H54" s="3" t="s">
        <v>847</v>
      </c>
      <c r="I54" s="8"/>
    </row>
    <row r="55" spans="1:9" x14ac:dyDescent="0.25">
      <c r="A55" s="3" t="s">
        <v>568</v>
      </c>
      <c r="B55" s="3" t="s">
        <v>63</v>
      </c>
      <c r="C55" s="3">
        <v>150</v>
      </c>
      <c r="D55" s="3" t="s">
        <v>505</v>
      </c>
      <c r="E55" s="4" t="s">
        <v>569</v>
      </c>
      <c r="F55" s="3"/>
      <c r="G55" s="3" t="s">
        <v>570</v>
      </c>
      <c r="H55" s="3" t="s">
        <v>847</v>
      </c>
      <c r="I55" s="8"/>
    </row>
    <row r="56" spans="1:9" x14ac:dyDescent="0.25">
      <c r="A56" s="2" t="s">
        <v>76</v>
      </c>
      <c r="B56" s="3" t="s">
        <v>63</v>
      </c>
      <c r="C56" s="3">
        <v>150</v>
      </c>
      <c r="D56" s="3" t="s">
        <v>505</v>
      </c>
      <c r="E56" s="4" t="s">
        <v>571</v>
      </c>
      <c r="F56" s="3"/>
      <c r="G56" s="3">
        <v>4.7</v>
      </c>
      <c r="H56" s="3" t="s">
        <v>847</v>
      </c>
      <c r="I56" s="8"/>
    </row>
    <row r="57" spans="1:9" x14ac:dyDescent="0.25">
      <c r="A57" s="2" t="s">
        <v>76</v>
      </c>
      <c r="B57" s="3" t="s">
        <v>63</v>
      </c>
      <c r="C57" s="3">
        <v>150</v>
      </c>
      <c r="D57" s="3" t="s">
        <v>505</v>
      </c>
      <c r="E57" s="4" t="s">
        <v>572</v>
      </c>
      <c r="F57" s="3"/>
      <c r="G57" s="3">
        <v>9.3000000000000007</v>
      </c>
      <c r="H57" s="3" t="s">
        <v>847</v>
      </c>
      <c r="I57" s="8"/>
    </row>
    <row r="58" spans="1:9" x14ac:dyDescent="0.25">
      <c r="A58" s="2" t="s">
        <v>619</v>
      </c>
      <c r="B58" s="3" t="s">
        <v>63</v>
      </c>
      <c r="C58" s="3">
        <v>150</v>
      </c>
      <c r="D58" s="3" t="s">
        <v>579</v>
      </c>
      <c r="E58" s="4" t="s">
        <v>620</v>
      </c>
      <c r="F58" s="3"/>
      <c r="G58" s="3" t="s">
        <v>621</v>
      </c>
      <c r="H58" s="3" t="s">
        <v>847</v>
      </c>
      <c r="I58" s="8"/>
    </row>
    <row r="59" spans="1:9" x14ac:dyDescent="0.25">
      <c r="A59" s="2" t="s">
        <v>438</v>
      </c>
      <c r="B59" s="3" t="s">
        <v>63</v>
      </c>
      <c r="C59" s="3">
        <v>150</v>
      </c>
      <c r="D59" s="3" t="s">
        <v>579</v>
      </c>
      <c r="E59" s="4" t="s">
        <v>622</v>
      </c>
      <c r="F59" s="3"/>
      <c r="G59" s="3" t="s">
        <v>623</v>
      </c>
      <c r="H59" s="3" t="s">
        <v>847</v>
      </c>
      <c r="I59" s="8"/>
    </row>
    <row r="60" spans="1:9" x14ac:dyDescent="0.25">
      <c r="A60" s="2" t="s">
        <v>102</v>
      </c>
      <c r="B60" s="3" t="s">
        <v>63</v>
      </c>
      <c r="C60" s="3">
        <v>150</v>
      </c>
      <c r="D60" s="3" t="s">
        <v>625</v>
      </c>
      <c r="E60" s="4" t="s">
        <v>657</v>
      </c>
      <c r="F60" s="3"/>
      <c r="G60" s="3">
        <v>7.1</v>
      </c>
      <c r="H60" s="3" t="s">
        <v>847</v>
      </c>
      <c r="I60" s="8"/>
    </row>
    <row r="61" spans="1:9" x14ac:dyDescent="0.25">
      <c r="A61" s="2" t="s">
        <v>5</v>
      </c>
      <c r="B61" s="3" t="s">
        <v>63</v>
      </c>
      <c r="C61" s="3">
        <v>150</v>
      </c>
      <c r="D61" s="3" t="s">
        <v>625</v>
      </c>
      <c r="E61" s="4" t="s">
        <v>658</v>
      </c>
      <c r="F61" s="3"/>
      <c r="G61" s="3">
        <v>8.1999999999999993</v>
      </c>
      <c r="H61" s="3" t="s">
        <v>847</v>
      </c>
      <c r="I61" s="8"/>
    </row>
    <row r="62" spans="1:9" x14ac:dyDescent="0.25">
      <c r="A62" s="2" t="s">
        <v>102</v>
      </c>
      <c r="B62" s="3" t="s">
        <v>63</v>
      </c>
      <c r="C62" s="3">
        <v>150</v>
      </c>
      <c r="D62" s="3" t="s">
        <v>663</v>
      </c>
      <c r="E62" s="4" t="s">
        <v>716</v>
      </c>
      <c r="F62" s="8"/>
      <c r="G62" s="3">
        <v>7.3</v>
      </c>
      <c r="H62" s="3" t="s">
        <v>847</v>
      </c>
      <c r="I62" s="8"/>
    </row>
    <row r="63" spans="1:9" x14ac:dyDescent="0.25">
      <c r="A63" s="2" t="s">
        <v>568</v>
      </c>
      <c r="B63" s="3" t="s">
        <v>63</v>
      </c>
      <c r="C63" s="3">
        <v>150</v>
      </c>
      <c r="D63" s="3" t="s">
        <v>722</v>
      </c>
      <c r="E63" s="4" t="s">
        <v>761</v>
      </c>
      <c r="G63" s="3" t="s">
        <v>762</v>
      </c>
      <c r="H63" s="3" t="s">
        <v>847</v>
      </c>
      <c r="I63" s="8"/>
    </row>
    <row r="64" spans="1:9" x14ac:dyDescent="0.25">
      <c r="A64" s="2" t="s">
        <v>102</v>
      </c>
      <c r="B64" s="3" t="s">
        <v>63</v>
      </c>
      <c r="C64" s="3">
        <v>150</v>
      </c>
      <c r="D64" s="3" t="s">
        <v>722</v>
      </c>
      <c r="E64" s="4" t="s">
        <v>763</v>
      </c>
      <c r="G64" s="3">
        <v>6.2</v>
      </c>
      <c r="H64" s="3" t="s">
        <v>847</v>
      </c>
      <c r="I64" s="8"/>
    </row>
    <row r="65" spans="1:9" x14ac:dyDescent="0.25">
      <c r="A65" s="2" t="s">
        <v>102</v>
      </c>
      <c r="B65" s="3" t="s">
        <v>63</v>
      </c>
      <c r="C65" s="3">
        <v>150</v>
      </c>
      <c r="D65" s="3" t="s">
        <v>722</v>
      </c>
      <c r="E65" s="4" t="s">
        <v>764</v>
      </c>
      <c r="G65" s="3">
        <v>7.4</v>
      </c>
      <c r="H65" s="3" t="s">
        <v>847</v>
      </c>
      <c r="I65" s="8"/>
    </row>
    <row r="66" spans="1:9" x14ac:dyDescent="0.25">
      <c r="A66" s="2" t="s">
        <v>102</v>
      </c>
      <c r="B66" s="3" t="s">
        <v>63</v>
      </c>
      <c r="C66" s="3">
        <v>150</v>
      </c>
      <c r="D66" s="3" t="s">
        <v>722</v>
      </c>
      <c r="E66" s="4" t="s">
        <v>765</v>
      </c>
      <c r="G66" s="3">
        <v>7.3</v>
      </c>
      <c r="H66" s="3" t="s">
        <v>847</v>
      </c>
      <c r="I66" s="8"/>
    </row>
    <row r="67" spans="1:9" x14ac:dyDescent="0.25">
      <c r="A67" s="2" t="s">
        <v>102</v>
      </c>
      <c r="B67" s="3" t="s">
        <v>63</v>
      </c>
      <c r="C67" s="3">
        <v>150</v>
      </c>
      <c r="D67" s="3" t="s">
        <v>769</v>
      </c>
      <c r="E67" s="4" t="s">
        <v>821</v>
      </c>
      <c r="F67" s="3"/>
      <c r="G67" s="3">
        <v>5.09</v>
      </c>
      <c r="H67" s="3" t="s">
        <v>847</v>
      </c>
      <c r="I67" s="8"/>
    </row>
    <row r="68" spans="1:9" x14ac:dyDescent="0.25">
      <c r="A68" s="2" t="s">
        <v>102</v>
      </c>
      <c r="B68" s="3" t="s">
        <v>63</v>
      </c>
      <c r="C68" s="3">
        <v>150</v>
      </c>
      <c r="D68" s="3" t="s">
        <v>769</v>
      </c>
      <c r="E68" s="4" t="s">
        <v>822</v>
      </c>
      <c r="F68" s="3"/>
      <c r="G68" s="3">
        <v>8.57</v>
      </c>
      <c r="H68" s="3" t="s">
        <v>847</v>
      </c>
      <c r="I68" s="8"/>
    </row>
    <row r="69" spans="1:9" x14ac:dyDescent="0.25">
      <c r="A69" s="2" t="s">
        <v>9</v>
      </c>
      <c r="B69" s="3" t="s">
        <v>20</v>
      </c>
      <c r="C69" s="3">
        <v>114</v>
      </c>
      <c r="D69" s="3" t="s">
        <v>7</v>
      </c>
      <c r="E69" s="4" t="s">
        <v>39</v>
      </c>
      <c r="F69" s="3">
        <v>83.7</v>
      </c>
      <c r="G69" s="3">
        <v>6</v>
      </c>
      <c r="H69" s="3" t="s">
        <v>837</v>
      </c>
      <c r="I69" s="8"/>
    </row>
    <row r="70" spans="1:9" x14ac:dyDescent="0.25">
      <c r="A70" s="2" t="s">
        <v>113</v>
      </c>
      <c r="B70" s="3" t="s">
        <v>20</v>
      </c>
      <c r="C70" s="3">
        <v>114</v>
      </c>
      <c r="D70" s="3" t="s">
        <v>68</v>
      </c>
      <c r="E70" s="4" t="s">
        <v>114</v>
      </c>
      <c r="F70" s="3">
        <v>67.400000000000006</v>
      </c>
      <c r="G70" s="3" t="s">
        <v>115</v>
      </c>
      <c r="H70" s="3" t="s">
        <v>837</v>
      </c>
      <c r="I70" s="8"/>
    </row>
    <row r="71" spans="1:9" x14ac:dyDescent="0.25">
      <c r="A71" s="2" t="s">
        <v>5</v>
      </c>
      <c r="B71" s="3" t="s">
        <v>20</v>
      </c>
      <c r="C71" s="3">
        <v>114</v>
      </c>
      <c r="D71" s="3" t="s">
        <v>68</v>
      </c>
      <c r="E71" s="4" t="s">
        <v>125</v>
      </c>
      <c r="F71" s="3">
        <v>114</v>
      </c>
      <c r="G71" s="3">
        <v>6</v>
      </c>
      <c r="H71" s="3" t="s">
        <v>837</v>
      </c>
      <c r="I71" s="8"/>
    </row>
    <row r="72" spans="1:9" x14ac:dyDescent="0.25">
      <c r="A72" s="2" t="s">
        <v>5</v>
      </c>
      <c r="B72" s="3" t="s">
        <v>20</v>
      </c>
      <c r="C72" s="3">
        <v>114</v>
      </c>
      <c r="D72" s="3" t="s">
        <v>68</v>
      </c>
      <c r="E72" s="4" t="s">
        <v>128</v>
      </c>
      <c r="F72" s="3">
        <v>118.9</v>
      </c>
      <c r="G72" s="3">
        <v>9</v>
      </c>
      <c r="H72" s="3" t="s">
        <v>837</v>
      </c>
      <c r="I72" s="8"/>
    </row>
    <row r="73" spans="1:9" x14ac:dyDescent="0.25">
      <c r="A73" s="2" t="s">
        <v>9</v>
      </c>
      <c r="B73" s="3" t="s">
        <v>20</v>
      </c>
      <c r="C73" s="3">
        <v>114</v>
      </c>
      <c r="D73" s="3" t="s">
        <v>68</v>
      </c>
      <c r="E73" s="4" t="s">
        <v>138</v>
      </c>
      <c r="F73" s="3"/>
      <c r="G73" s="3">
        <v>11</v>
      </c>
      <c r="H73" s="3" t="s">
        <v>837</v>
      </c>
      <c r="I73" s="8"/>
    </row>
    <row r="74" spans="1:9" x14ac:dyDescent="0.25">
      <c r="A74" s="2" t="s">
        <v>9</v>
      </c>
      <c r="B74" s="3" t="s">
        <v>20</v>
      </c>
      <c r="C74" s="3">
        <v>114</v>
      </c>
      <c r="D74" s="3" t="s">
        <v>68</v>
      </c>
      <c r="E74" s="4" t="s">
        <v>139</v>
      </c>
      <c r="F74" s="3"/>
      <c r="G74" s="3">
        <v>8</v>
      </c>
      <c r="H74" s="3" t="s">
        <v>837</v>
      </c>
      <c r="I74" s="8"/>
    </row>
    <row r="75" spans="1:9" x14ac:dyDescent="0.25">
      <c r="A75" s="2" t="s">
        <v>35</v>
      </c>
      <c r="B75" s="3" t="s">
        <v>20</v>
      </c>
      <c r="C75" s="3">
        <v>114</v>
      </c>
      <c r="D75" s="3" t="s">
        <v>68</v>
      </c>
      <c r="E75" s="4" t="s">
        <v>140</v>
      </c>
      <c r="F75" s="3"/>
      <c r="G75" s="3">
        <v>6</v>
      </c>
      <c r="H75" s="3" t="s">
        <v>837</v>
      </c>
      <c r="I75" s="8"/>
    </row>
    <row r="76" spans="1:9" x14ac:dyDescent="0.25">
      <c r="A76" s="2" t="s">
        <v>19</v>
      </c>
      <c r="B76" s="3" t="s">
        <v>20</v>
      </c>
      <c r="C76" s="3">
        <v>114</v>
      </c>
      <c r="D76" s="3" t="s">
        <v>150</v>
      </c>
      <c r="E76" s="4" t="s">
        <v>154</v>
      </c>
      <c r="F76" s="3">
        <v>40.1</v>
      </c>
      <c r="G76" s="7">
        <v>6</v>
      </c>
      <c r="H76" s="3" t="s">
        <v>837</v>
      </c>
      <c r="I76" s="8"/>
    </row>
    <row r="77" spans="1:9" x14ac:dyDescent="0.25">
      <c r="A77" s="2" t="s">
        <v>129</v>
      </c>
      <c r="B77" s="3" t="s">
        <v>20</v>
      </c>
      <c r="C77" s="3">
        <v>114</v>
      </c>
      <c r="D77" s="3" t="s">
        <v>150</v>
      </c>
      <c r="E77" s="4" t="s">
        <v>197</v>
      </c>
      <c r="F77" s="3"/>
      <c r="G77" s="3" t="s">
        <v>198</v>
      </c>
      <c r="H77" s="3" t="s">
        <v>837</v>
      </c>
      <c r="I77" s="8"/>
    </row>
    <row r="78" spans="1:9" x14ac:dyDescent="0.25">
      <c r="A78" s="2" t="s">
        <v>35</v>
      </c>
      <c r="B78" s="3" t="s">
        <v>20</v>
      </c>
      <c r="C78" s="3">
        <v>114</v>
      </c>
      <c r="D78" s="3" t="s">
        <v>150</v>
      </c>
      <c r="E78" s="4" t="s">
        <v>199</v>
      </c>
      <c r="F78" s="3"/>
      <c r="G78" s="9" t="s">
        <v>200</v>
      </c>
      <c r="H78" s="3" t="s">
        <v>837</v>
      </c>
      <c r="I78" s="8"/>
    </row>
    <row r="79" spans="1:9" x14ac:dyDescent="0.25">
      <c r="A79" s="2" t="s">
        <v>19</v>
      </c>
      <c r="B79" s="3" t="s">
        <v>20</v>
      </c>
      <c r="C79" s="3">
        <v>114</v>
      </c>
      <c r="D79" s="3" t="s">
        <v>213</v>
      </c>
      <c r="E79" s="4" t="s">
        <v>224</v>
      </c>
      <c r="F79" s="3">
        <v>54.9</v>
      </c>
      <c r="G79" s="3">
        <v>7.0000000000000009</v>
      </c>
      <c r="H79" s="3" t="s">
        <v>837</v>
      </c>
      <c r="I79" s="8"/>
    </row>
    <row r="80" spans="1:9" x14ac:dyDescent="0.25">
      <c r="A80" s="2" t="s">
        <v>19</v>
      </c>
      <c r="B80" s="3" t="s">
        <v>20</v>
      </c>
      <c r="C80" s="3">
        <v>114</v>
      </c>
      <c r="D80" s="3" t="s">
        <v>213</v>
      </c>
      <c r="E80" s="4" t="s">
        <v>258</v>
      </c>
      <c r="F80" s="8"/>
      <c r="G80" s="3">
        <v>6</v>
      </c>
      <c r="H80" s="3" t="s">
        <v>837</v>
      </c>
      <c r="I80" s="8"/>
    </row>
    <row r="81" spans="1:9" x14ac:dyDescent="0.25">
      <c r="A81" s="2" t="s">
        <v>19</v>
      </c>
      <c r="B81" s="3" t="s">
        <v>20</v>
      </c>
      <c r="C81" s="3">
        <v>114</v>
      </c>
      <c r="D81" s="3" t="s">
        <v>270</v>
      </c>
      <c r="E81" s="4" t="s">
        <v>271</v>
      </c>
      <c r="F81" s="3">
        <v>5.6</v>
      </c>
      <c r="G81" s="3">
        <v>6</v>
      </c>
      <c r="H81" s="3" t="s">
        <v>837</v>
      </c>
      <c r="I81" s="8"/>
    </row>
    <row r="82" spans="1:9" x14ac:dyDescent="0.25">
      <c r="A82" s="2" t="s">
        <v>19</v>
      </c>
      <c r="B82" s="3" t="s">
        <v>20</v>
      </c>
      <c r="C82" s="3">
        <v>114</v>
      </c>
      <c r="D82" s="3" t="s">
        <v>270</v>
      </c>
      <c r="E82" s="4" t="s">
        <v>272</v>
      </c>
      <c r="F82" s="3">
        <v>7.2</v>
      </c>
      <c r="G82" s="3">
        <v>9</v>
      </c>
      <c r="H82" s="3" t="s">
        <v>837</v>
      </c>
      <c r="I82" s="8"/>
    </row>
    <row r="83" spans="1:9" x14ac:dyDescent="0.25">
      <c r="A83" s="2" t="s">
        <v>278</v>
      </c>
      <c r="B83" s="3" t="s">
        <v>20</v>
      </c>
      <c r="C83" s="3">
        <v>114</v>
      </c>
      <c r="D83" s="3" t="s">
        <v>270</v>
      </c>
      <c r="E83" s="4" t="s">
        <v>279</v>
      </c>
      <c r="F83" s="3">
        <v>43.4</v>
      </c>
      <c r="G83" s="3" t="s">
        <v>280</v>
      </c>
      <c r="H83" s="3" t="s">
        <v>837</v>
      </c>
      <c r="I83" s="8"/>
    </row>
    <row r="84" spans="1:9" x14ac:dyDescent="0.25">
      <c r="A84" s="2" t="s">
        <v>9</v>
      </c>
      <c r="B84" s="3" t="s">
        <v>20</v>
      </c>
      <c r="C84" s="3">
        <v>114</v>
      </c>
      <c r="D84" s="3" t="s">
        <v>270</v>
      </c>
      <c r="E84" s="4" t="s">
        <v>281</v>
      </c>
      <c r="F84" s="3">
        <v>49.7</v>
      </c>
      <c r="G84" s="3">
        <v>10</v>
      </c>
      <c r="H84" s="3" t="s">
        <v>837</v>
      </c>
      <c r="I84" s="8"/>
    </row>
    <row r="85" spans="1:9" x14ac:dyDescent="0.25">
      <c r="A85" s="2" t="s">
        <v>9</v>
      </c>
      <c r="B85" s="3" t="s">
        <v>20</v>
      </c>
      <c r="C85" s="3">
        <v>114</v>
      </c>
      <c r="D85" s="3" t="s">
        <v>320</v>
      </c>
      <c r="E85" s="4" t="s">
        <v>345</v>
      </c>
      <c r="F85" s="3">
        <v>73.5</v>
      </c>
      <c r="G85" s="3">
        <v>10</v>
      </c>
      <c r="H85" s="3" t="s">
        <v>837</v>
      </c>
      <c r="I85" s="8"/>
    </row>
    <row r="86" spans="1:9" x14ac:dyDescent="0.25">
      <c r="A86" s="2" t="s">
        <v>9</v>
      </c>
      <c r="B86" s="3" t="s">
        <v>20</v>
      </c>
      <c r="C86" s="3">
        <v>114</v>
      </c>
      <c r="D86" s="3" t="s">
        <v>320</v>
      </c>
      <c r="E86" s="4" t="s">
        <v>367</v>
      </c>
      <c r="F86" s="3">
        <v>192.1</v>
      </c>
      <c r="G86" s="3">
        <v>8</v>
      </c>
      <c r="H86" s="3" t="s">
        <v>837</v>
      </c>
      <c r="I86" s="8"/>
    </row>
    <row r="87" spans="1:9" x14ac:dyDescent="0.25">
      <c r="A87" s="2" t="s">
        <v>35</v>
      </c>
      <c r="B87" s="3" t="s">
        <v>20</v>
      </c>
      <c r="C87" s="3">
        <v>114</v>
      </c>
      <c r="D87" s="3" t="s">
        <v>320</v>
      </c>
      <c r="E87" s="4" t="s">
        <v>370</v>
      </c>
      <c r="F87" s="3">
        <v>209.3</v>
      </c>
      <c r="G87" s="3" t="s">
        <v>371</v>
      </c>
      <c r="H87" s="3" t="s">
        <v>837</v>
      </c>
      <c r="I87" s="8"/>
    </row>
    <row r="88" spans="1:9" x14ac:dyDescent="0.25">
      <c r="A88" s="2" t="s">
        <v>9</v>
      </c>
      <c r="B88" s="3" t="s">
        <v>20</v>
      </c>
      <c r="C88" s="3">
        <v>114</v>
      </c>
      <c r="D88" s="3" t="s">
        <v>320</v>
      </c>
      <c r="E88" s="4" t="s">
        <v>375</v>
      </c>
      <c r="F88" s="3"/>
      <c r="G88" s="3">
        <v>6</v>
      </c>
      <c r="H88" s="3" t="s">
        <v>837</v>
      </c>
      <c r="I88" s="8"/>
    </row>
    <row r="89" spans="1:9" x14ac:dyDescent="0.25">
      <c r="A89" s="2" t="s">
        <v>19</v>
      </c>
      <c r="B89" s="3" t="s">
        <v>20</v>
      </c>
      <c r="C89" s="3">
        <v>114</v>
      </c>
      <c r="D89" s="3" t="s">
        <v>429</v>
      </c>
      <c r="E89" s="4" t="s">
        <v>435</v>
      </c>
      <c r="F89" s="3">
        <v>22.5</v>
      </c>
      <c r="G89" s="3" t="s">
        <v>436</v>
      </c>
      <c r="H89" s="3" t="s">
        <v>837</v>
      </c>
      <c r="I89" s="8"/>
    </row>
    <row r="90" spans="1:9" x14ac:dyDescent="0.25">
      <c r="A90" s="2" t="s">
        <v>19</v>
      </c>
      <c r="B90" s="3" t="s">
        <v>20</v>
      </c>
      <c r="C90" s="3">
        <v>114</v>
      </c>
      <c r="D90" s="3" t="s">
        <v>429</v>
      </c>
      <c r="E90" s="4" t="s">
        <v>486</v>
      </c>
      <c r="F90" s="3"/>
      <c r="G90" s="3" t="s">
        <v>487</v>
      </c>
      <c r="H90" s="3" t="s">
        <v>837</v>
      </c>
      <c r="I90" s="8"/>
    </row>
    <row r="91" spans="1:9" x14ac:dyDescent="0.25">
      <c r="A91" s="2" t="s">
        <v>9</v>
      </c>
      <c r="B91" s="3" t="s">
        <v>20</v>
      </c>
      <c r="C91" s="3">
        <v>114</v>
      </c>
      <c r="D91" s="3" t="s">
        <v>429</v>
      </c>
      <c r="E91" s="4" t="s">
        <v>488</v>
      </c>
      <c r="F91" s="3"/>
      <c r="G91" s="3">
        <v>9</v>
      </c>
      <c r="H91" s="3" t="s">
        <v>837</v>
      </c>
      <c r="I91" s="8"/>
    </row>
    <row r="92" spans="1:9" x14ac:dyDescent="0.25">
      <c r="A92" s="2" t="s">
        <v>5</v>
      </c>
      <c r="B92" s="3" t="s">
        <v>20</v>
      </c>
      <c r="C92" s="3">
        <v>114</v>
      </c>
      <c r="D92" s="3" t="s">
        <v>429</v>
      </c>
      <c r="E92" s="4" t="s">
        <v>489</v>
      </c>
      <c r="F92" s="3"/>
      <c r="G92" s="3">
        <v>12</v>
      </c>
      <c r="H92" s="3" t="s">
        <v>837</v>
      </c>
      <c r="I92" s="8"/>
    </row>
    <row r="93" spans="1:9" x14ac:dyDescent="0.25">
      <c r="A93" s="2" t="s">
        <v>254</v>
      </c>
      <c r="B93" s="3" t="s">
        <v>20</v>
      </c>
      <c r="C93" s="3">
        <v>114</v>
      </c>
      <c r="D93" s="3" t="s">
        <v>429</v>
      </c>
      <c r="E93" s="4" t="s">
        <v>494</v>
      </c>
      <c r="F93" s="3"/>
      <c r="G93" s="3" t="s">
        <v>495</v>
      </c>
      <c r="H93" s="3" t="s">
        <v>837</v>
      </c>
      <c r="I93" s="8"/>
    </row>
    <row r="94" spans="1:9" x14ac:dyDescent="0.25">
      <c r="A94" s="2" t="s">
        <v>9</v>
      </c>
      <c r="B94" s="3" t="s">
        <v>20</v>
      </c>
      <c r="C94" s="3">
        <v>114</v>
      </c>
      <c r="D94" s="3" t="s">
        <v>505</v>
      </c>
      <c r="E94" s="4" t="s">
        <v>510</v>
      </c>
      <c r="F94" s="3">
        <v>28.4</v>
      </c>
      <c r="G94" s="3">
        <v>8</v>
      </c>
      <c r="H94" s="3" t="s">
        <v>837</v>
      </c>
      <c r="I94" s="8"/>
    </row>
    <row r="95" spans="1:9" x14ac:dyDescent="0.25">
      <c r="A95" s="2" t="s">
        <v>19</v>
      </c>
      <c r="B95" s="3" t="s">
        <v>20</v>
      </c>
      <c r="C95" s="3">
        <v>114</v>
      </c>
      <c r="D95" s="3" t="s">
        <v>505</v>
      </c>
      <c r="E95" s="4" t="s">
        <v>517</v>
      </c>
      <c r="F95" s="3">
        <v>48.8</v>
      </c>
      <c r="G95" s="3">
        <v>6</v>
      </c>
      <c r="H95" s="3" t="s">
        <v>837</v>
      </c>
      <c r="I95" s="8"/>
    </row>
    <row r="96" spans="1:9" x14ac:dyDescent="0.25">
      <c r="A96" s="2" t="s">
        <v>35</v>
      </c>
      <c r="B96" s="3" t="s">
        <v>20</v>
      </c>
      <c r="C96" s="3">
        <v>114</v>
      </c>
      <c r="D96" s="3" t="s">
        <v>505</v>
      </c>
      <c r="E96" s="4" t="s">
        <v>521</v>
      </c>
      <c r="F96" s="3">
        <v>73.599999999999994</v>
      </c>
      <c r="G96" s="3">
        <v>7.0000000000000009</v>
      </c>
      <c r="H96" s="3" t="s">
        <v>837</v>
      </c>
      <c r="I96" s="8"/>
    </row>
    <row r="97" spans="1:9" x14ac:dyDescent="0.25">
      <c r="A97" s="2" t="s">
        <v>5</v>
      </c>
      <c r="B97" s="3" t="s">
        <v>20</v>
      </c>
      <c r="C97" s="3">
        <v>114</v>
      </c>
      <c r="D97" s="3" t="s">
        <v>505</v>
      </c>
      <c r="E97" s="4" t="s">
        <v>526</v>
      </c>
      <c r="F97" s="3">
        <v>96.1</v>
      </c>
      <c r="G97" s="3" t="s">
        <v>205</v>
      </c>
      <c r="H97" s="3" t="s">
        <v>837</v>
      </c>
      <c r="I97" s="8"/>
    </row>
    <row r="98" spans="1:9" x14ac:dyDescent="0.25">
      <c r="A98" s="2" t="s">
        <v>254</v>
      </c>
      <c r="B98" s="3" t="s">
        <v>20</v>
      </c>
      <c r="C98" s="3">
        <v>114</v>
      </c>
      <c r="D98" s="3" t="s">
        <v>505</v>
      </c>
      <c r="E98" s="4" t="s">
        <v>550</v>
      </c>
      <c r="F98" s="3">
        <v>191.2</v>
      </c>
      <c r="G98" s="3" t="s">
        <v>551</v>
      </c>
      <c r="H98" s="3" t="s">
        <v>837</v>
      </c>
      <c r="I98" s="8"/>
    </row>
    <row r="99" spans="1:9" x14ac:dyDescent="0.25">
      <c r="A99" s="2" t="s">
        <v>19</v>
      </c>
      <c r="B99" s="3" t="s">
        <v>20</v>
      </c>
      <c r="C99" s="3">
        <v>114</v>
      </c>
      <c r="D99" s="3" t="s">
        <v>505</v>
      </c>
      <c r="E99" s="4" t="s">
        <v>563</v>
      </c>
      <c r="F99" s="3"/>
      <c r="G99" s="3">
        <v>8</v>
      </c>
      <c r="H99" s="3" t="s">
        <v>837</v>
      </c>
      <c r="I99" s="8"/>
    </row>
    <row r="100" spans="1:9" x14ac:dyDescent="0.25">
      <c r="A100" s="2" t="s">
        <v>19</v>
      </c>
      <c r="B100" s="3" t="s">
        <v>20</v>
      </c>
      <c r="C100" s="3">
        <v>114</v>
      </c>
      <c r="D100" s="3" t="s">
        <v>505</v>
      </c>
      <c r="E100" s="4" t="s">
        <v>564</v>
      </c>
      <c r="F100" s="3"/>
      <c r="G100" s="3">
        <v>10</v>
      </c>
      <c r="H100" s="3" t="s">
        <v>837</v>
      </c>
      <c r="I100" s="8"/>
    </row>
    <row r="101" spans="1:9" x14ac:dyDescent="0.25">
      <c r="A101" s="2" t="s">
        <v>35</v>
      </c>
      <c r="B101" s="3" t="s">
        <v>20</v>
      </c>
      <c r="C101" s="3">
        <v>114</v>
      </c>
      <c r="D101" s="3" t="s">
        <v>505</v>
      </c>
      <c r="E101" s="4" t="s">
        <v>565</v>
      </c>
      <c r="F101" s="3"/>
      <c r="G101" s="3">
        <v>30</v>
      </c>
      <c r="H101" s="3" t="s">
        <v>837</v>
      </c>
      <c r="I101" s="8"/>
    </row>
    <row r="102" spans="1:9" x14ac:dyDescent="0.25">
      <c r="A102" s="2" t="s">
        <v>9</v>
      </c>
      <c r="B102" s="3" t="s">
        <v>20</v>
      </c>
      <c r="C102" s="3">
        <v>114</v>
      </c>
      <c r="D102" s="3" t="s">
        <v>579</v>
      </c>
      <c r="E102" s="4" t="s">
        <v>583</v>
      </c>
      <c r="F102" s="3">
        <v>38.6</v>
      </c>
      <c r="G102" s="3">
        <v>7.0000000000000009</v>
      </c>
      <c r="H102" s="3" t="s">
        <v>837</v>
      </c>
      <c r="I102" s="8"/>
    </row>
    <row r="103" spans="1:9" x14ac:dyDescent="0.25">
      <c r="A103" s="2" t="s">
        <v>5</v>
      </c>
      <c r="B103" s="3" t="s">
        <v>20</v>
      </c>
      <c r="C103" s="3">
        <v>114</v>
      </c>
      <c r="D103" s="3" t="s">
        <v>579</v>
      </c>
      <c r="E103" s="4" t="s">
        <v>587</v>
      </c>
      <c r="F103" s="3">
        <v>54.7</v>
      </c>
      <c r="G103" s="3">
        <v>5</v>
      </c>
      <c r="H103" s="3" t="s">
        <v>837</v>
      </c>
      <c r="I103" s="8"/>
    </row>
    <row r="104" spans="1:9" x14ac:dyDescent="0.25">
      <c r="A104" s="2" t="s">
        <v>278</v>
      </c>
      <c r="B104" s="3" t="s">
        <v>20</v>
      </c>
      <c r="C104" s="3">
        <v>114</v>
      </c>
      <c r="D104" s="3" t="s">
        <v>579</v>
      </c>
      <c r="E104" s="4" t="s">
        <v>601</v>
      </c>
      <c r="F104" s="3">
        <v>103.80000000000001</v>
      </c>
      <c r="G104" s="3" t="s">
        <v>602</v>
      </c>
      <c r="H104" s="3" t="s">
        <v>837</v>
      </c>
      <c r="I104" s="8"/>
    </row>
    <row r="105" spans="1:9" x14ac:dyDescent="0.25">
      <c r="A105" s="2" t="s">
        <v>9</v>
      </c>
      <c r="B105" s="3" t="s">
        <v>20</v>
      </c>
      <c r="C105" s="3">
        <v>114</v>
      </c>
      <c r="D105" s="3" t="s">
        <v>579</v>
      </c>
      <c r="E105" s="4" t="s">
        <v>605</v>
      </c>
      <c r="F105" s="3">
        <v>146.30000000000001</v>
      </c>
      <c r="G105" s="3">
        <v>11</v>
      </c>
      <c r="H105" s="3" t="s">
        <v>837</v>
      </c>
      <c r="I105" s="8"/>
    </row>
    <row r="106" spans="1:9" x14ac:dyDescent="0.25">
      <c r="A106" s="2" t="s">
        <v>9</v>
      </c>
      <c r="B106" s="3" t="s">
        <v>20</v>
      </c>
      <c r="C106" s="3">
        <v>114</v>
      </c>
      <c r="D106" s="3" t="s">
        <v>579</v>
      </c>
      <c r="E106" s="4" t="s">
        <v>610</v>
      </c>
      <c r="F106" s="3">
        <v>180.5</v>
      </c>
      <c r="G106" s="3">
        <v>9</v>
      </c>
      <c r="H106" s="3" t="s">
        <v>837</v>
      </c>
      <c r="I106" s="8"/>
    </row>
    <row r="107" spans="1:9" x14ac:dyDescent="0.25">
      <c r="A107" s="2" t="s">
        <v>9</v>
      </c>
      <c r="B107" s="3" t="s">
        <v>20</v>
      </c>
      <c r="C107" s="3">
        <v>114</v>
      </c>
      <c r="D107" s="3" t="s">
        <v>579</v>
      </c>
      <c r="E107" s="4" t="s">
        <v>612</v>
      </c>
      <c r="F107" s="3"/>
      <c r="G107" s="3" t="s">
        <v>204</v>
      </c>
      <c r="H107" s="3" t="s">
        <v>837</v>
      </c>
      <c r="I107" s="8"/>
    </row>
    <row r="108" spans="1:9" x14ac:dyDescent="0.25">
      <c r="A108" s="2" t="s">
        <v>19</v>
      </c>
      <c r="B108" s="3" t="s">
        <v>20</v>
      </c>
      <c r="C108" s="3">
        <v>114</v>
      </c>
      <c r="D108" s="3" t="s">
        <v>625</v>
      </c>
      <c r="E108" s="4" t="s">
        <v>656</v>
      </c>
      <c r="F108" s="3"/>
      <c r="G108" s="3">
        <v>10</v>
      </c>
      <c r="H108" s="3" t="s">
        <v>837</v>
      </c>
      <c r="I108" s="8"/>
    </row>
    <row r="109" spans="1:9" x14ac:dyDescent="0.25">
      <c r="A109" s="2" t="s">
        <v>5</v>
      </c>
      <c r="B109" s="3" t="s">
        <v>20</v>
      </c>
      <c r="C109" s="3">
        <v>114</v>
      </c>
      <c r="D109" s="3" t="s">
        <v>663</v>
      </c>
      <c r="E109" s="4" t="s">
        <v>699</v>
      </c>
      <c r="F109" s="3">
        <v>112.9</v>
      </c>
      <c r="G109" s="3">
        <v>8</v>
      </c>
      <c r="H109" s="3" t="s">
        <v>837</v>
      </c>
      <c r="I109" s="8"/>
    </row>
    <row r="110" spans="1:9" x14ac:dyDescent="0.25">
      <c r="A110" s="2" t="s">
        <v>5</v>
      </c>
      <c r="B110" s="3" t="s">
        <v>20</v>
      </c>
      <c r="C110" s="3">
        <v>114</v>
      </c>
      <c r="D110" s="3" t="s">
        <v>663</v>
      </c>
      <c r="E110" s="4" t="s">
        <v>700</v>
      </c>
      <c r="F110" s="3">
        <v>114.1</v>
      </c>
      <c r="G110" s="3">
        <v>9</v>
      </c>
      <c r="H110" s="3" t="s">
        <v>837</v>
      </c>
      <c r="I110" s="8"/>
    </row>
    <row r="111" spans="1:9" x14ac:dyDescent="0.25">
      <c r="A111" s="2" t="s">
        <v>35</v>
      </c>
      <c r="B111" s="3" t="s">
        <v>20</v>
      </c>
      <c r="C111" s="3">
        <v>114</v>
      </c>
      <c r="D111" s="3" t="s">
        <v>663</v>
      </c>
      <c r="E111" s="4" t="s">
        <v>710</v>
      </c>
      <c r="F111" s="8"/>
      <c r="G111" s="3">
        <v>8</v>
      </c>
      <c r="H111" s="3" t="s">
        <v>837</v>
      </c>
      <c r="I111" s="8"/>
    </row>
    <row r="112" spans="1:9" x14ac:dyDescent="0.25">
      <c r="A112" s="2" t="s">
        <v>35</v>
      </c>
      <c r="B112" s="3" t="s">
        <v>20</v>
      </c>
      <c r="C112" s="3">
        <v>114</v>
      </c>
      <c r="D112" s="3" t="s">
        <v>663</v>
      </c>
      <c r="E112" s="4" t="s">
        <v>711</v>
      </c>
      <c r="F112" s="8"/>
      <c r="G112" s="3">
        <v>7.0000000000000009</v>
      </c>
      <c r="H112" s="3" t="s">
        <v>837</v>
      </c>
      <c r="I112" s="8"/>
    </row>
    <row r="113" spans="1:9" x14ac:dyDescent="0.25">
      <c r="A113" s="2" t="s">
        <v>19</v>
      </c>
      <c r="B113" s="3" t="s">
        <v>20</v>
      </c>
      <c r="C113" s="3">
        <v>114</v>
      </c>
      <c r="D113" s="3" t="s">
        <v>722</v>
      </c>
      <c r="E113" s="4" t="s">
        <v>752</v>
      </c>
      <c r="G113" s="3">
        <v>6</v>
      </c>
      <c r="H113" s="3" t="s">
        <v>837</v>
      </c>
      <c r="I113" s="8"/>
    </row>
    <row r="114" spans="1:9" x14ac:dyDescent="0.25">
      <c r="A114" s="2" t="s">
        <v>5</v>
      </c>
      <c r="B114" s="3" t="s">
        <v>20</v>
      </c>
      <c r="C114" s="3">
        <v>114</v>
      </c>
      <c r="D114" s="3" t="s">
        <v>722</v>
      </c>
      <c r="E114" s="4" t="s">
        <v>755</v>
      </c>
      <c r="G114" s="3">
        <v>5</v>
      </c>
      <c r="H114" s="3" t="s">
        <v>837</v>
      </c>
      <c r="I114" s="8"/>
    </row>
    <row r="115" spans="1:9" x14ac:dyDescent="0.25">
      <c r="A115" s="2" t="s">
        <v>5</v>
      </c>
      <c r="B115" s="3" t="s">
        <v>20</v>
      </c>
      <c r="C115" s="3">
        <v>114</v>
      </c>
      <c r="D115" s="3" t="s">
        <v>722</v>
      </c>
      <c r="E115" s="4" t="s">
        <v>756</v>
      </c>
      <c r="G115" s="3">
        <v>10</v>
      </c>
      <c r="H115" s="3" t="s">
        <v>837</v>
      </c>
      <c r="I115" s="8"/>
    </row>
    <row r="116" spans="1:9" x14ac:dyDescent="0.25">
      <c r="A116" s="2" t="s">
        <v>19</v>
      </c>
      <c r="B116" s="3" t="s">
        <v>20</v>
      </c>
      <c r="C116" s="3">
        <v>114</v>
      </c>
      <c r="D116" s="3" t="s">
        <v>769</v>
      </c>
      <c r="E116" s="4" t="s">
        <v>794</v>
      </c>
      <c r="F116" s="3">
        <v>114.9</v>
      </c>
      <c r="G116" s="3">
        <v>9</v>
      </c>
      <c r="H116" s="3" t="s">
        <v>837</v>
      </c>
      <c r="I116" s="8"/>
    </row>
    <row r="117" spans="1:9" x14ac:dyDescent="0.25">
      <c r="A117" s="2" t="s">
        <v>19</v>
      </c>
      <c r="B117" s="3" t="s">
        <v>20</v>
      </c>
      <c r="C117" s="3">
        <v>114</v>
      </c>
      <c r="D117" s="3" t="s">
        <v>769</v>
      </c>
      <c r="E117" s="4" t="s">
        <v>799</v>
      </c>
      <c r="F117" s="3">
        <v>137.4</v>
      </c>
      <c r="G117" s="3">
        <v>16</v>
      </c>
      <c r="H117" s="3" t="s">
        <v>837</v>
      </c>
      <c r="I117" s="8"/>
    </row>
    <row r="118" spans="1:9" x14ac:dyDescent="0.25">
      <c r="A118" s="2" t="s">
        <v>5</v>
      </c>
      <c r="B118" s="3" t="s">
        <v>20</v>
      </c>
      <c r="C118" s="3">
        <v>114</v>
      </c>
      <c r="D118" s="3" t="s">
        <v>769</v>
      </c>
      <c r="E118" s="4" t="s">
        <v>800</v>
      </c>
      <c r="F118" s="3">
        <v>142.6</v>
      </c>
      <c r="G118" s="3">
        <v>9</v>
      </c>
      <c r="H118" s="3" t="s">
        <v>837</v>
      </c>
      <c r="I118" s="8"/>
    </row>
    <row r="119" spans="1:9" x14ac:dyDescent="0.25">
      <c r="A119" s="2" t="s">
        <v>9</v>
      </c>
      <c r="B119" s="3" t="s">
        <v>20</v>
      </c>
      <c r="C119" s="3">
        <v>114</v>
      </c>
      <c r="D119" s="3" t="s">
        <v>769</v>
      </c>
      <c r="E119" s="4" t="s">
        <v>817</v>
      </c>
      <c r="F119" s="3"/>
      <c r="G119" s="3">
        <v>7.0000000000000009</v>
      </c>
      <c r="H119" s="3" t="s">
        <v>837</v>
      </c>
      <c r="I119" s="8"/>
    </row>
    <row r="120" spans="1:9" x14ac:dyDescent="0.25">
      <c r="A120" s="2" t="s">
        <v>35</v>
      </c>
      <c r="B120" s="3" t="s">
        <v>20</v>
      </c>
      <c r="C120" s="3">
        <v>114</v>
      </c>
      <c r="D120" s="3" t="s">
        <v>769</v>
      </c>
      <c r="E120" s="4" t="s">
        <v>818</v>
      </c>
      <c r="F120" s="3"/>
      <c r="G120" s="3" t="s">
        <v>819</v>
      </c>
      <c r="H120" s="3" t="s">
        <v>837</v>
      </c>
      <c r="I120" s="8"/>
    </row>
    <row r="121" spans="1:9" x14ac:dyDescent="0.25">
      <c r="A121" s="2" t="s">
        <v>102</v>
      </c>
      <c r="B121" s="3" t="s">
        <v>172</v>
      </c>
      <c r="C121" s="8">
        <v>192</v>
      </c>
      <c r="D121" s="3" t="s">
        <v>150</v>
      </c>
      <c r="E121" s="4" t="s">
        <v>173</v>
      </c>
      <c r="F121" s="3">
        <v>136</v>
      </c>
      <c r="G121" s="8">
        <v>6.8</v>
      </c>
      <c r="H121" s="3" t="s">
        <v>830</v>
      </c>
      <c r="I121" s="8"/>
    </row>
    <row r="122" spans="1:9" x14ac:dyDescent="0.25">
      <c r="A122" s="2" t="s">
        <v>102</v>
      </c>
      <c r="B122" s="3" t="s">
        <v>172</v>
      </c>
      <c r="C122" s="8">
        <v>192</v>
      </c>
      <c r="D122" s="3" t="s">
        <v>150</v>
      </c>
      <c r="E122" s="4" t="s">
        <v>190</v>
      </c>
      <c r="F122" s="3">
        <v>208.7</v>
      </c>
      <c r="G122" s="8">
        <v>5.5</v>
      </c>
      <c r="H122" s="3" t="s">
        <v>830</v>
      </c>
      <c r="I122" s="8"/>
    </row>
    <row r="123" spans="1:9" x14ac:dyDescent="0.25">
      <c r="A123" s="2" t="s">
        <v>76</v>
      </c>
      <c r="B123" s="3" t="s">
        <v>172</v>
      </c>
      <c r="C123" s="8">
        <v>192</v>
      </c>
      <c r="D123" s="3" t="s">
        <v>213</v>
      </c>
      <c r="E123" s="4" t="s">
        <v>236</v>
      </c>
      <c r="F123" s="3">
        <v>108.9</v>
      </c>
      <c r="G123" s="3">
        <v>6.1</v>
      </c>
      <c r="H123" s="3" t="s">
        <v>830</v>
      </c>
      <c r="I123" s="8"/>
    </row>
    <row r="124" spans="1:9" x14ac:dyDescent="0.25">
      <c r="A124" s="2" t="s">
        <v>76</v>
      </c>
      <c r="B124" s="3" t="s">
        <v>172</v>
      </c>
      <c r="C124" s="8">
        <v>192</v>
      </c>
      <c r="D124" s="3" t="s">
        <v>429</v>
      </c>
      <c r="E124" s="4" t="s">
        <v>461</v>
      </c>
      <c r="F124" s="3">
        <v>66.430000000000007</v>
      </c>
      <c r="G124" s="3">
        <v>6.8</v>
      </c>
      <c r="H124" s="3" t="s">
        <v>830</v>
      </c>
      <c r="I124" s="8"/>
    </row>
    <row r="125" spans="1:9" x14ac:dyDescent="0.25">
      <c r="A125" s="2" t="s">
        <v>76</v>
      </c>
      <c r="B125" s="3" t="s">
        <v>172</v>
      </c>
      <c r="C125" s="8">
        <v>192</v>
      </c>
      <c r="D125" s="3" t="s">
        <v>505</v>
      </c>
      <c r="E125" s="4" t="s">
        <v>520</v>
      </c>
      <c r="F125" s="3">
        <v>72.7</v>
      </c>
      <c r="G125" s="3">
        <v>5.8</v>
      </c>
      <c r="H125" s="3" t="s">
        <v>830</v>
      </c>
      <c r="I125" s="8"/>
    </row>
    <row r="126" spans="1:9" x14ac:dyDescent="0.25">
      <c r="A126" s="2" t="s">
        <v>102</v>
      </c>
      <c r="B126" s="3" t="s">
        <v>172</v>
      </c>
      <c r="C126" s="8">
        <v>192</v>
      </c>
      <c r="D126" s="3" t="s">
        <v>505</v>
      </c>
      <c r="E126" s="4" t="s">
        <v>524</v>
      </c>
      <c r="F126" s="3">
        <v>84.7</v>
      </c>
      <c r="G126" s="8">
        <v>6.6</v>
      </c>
      <c r="H126" s="3" t="s">
        <v>830</v>
      </c>
      <c r="I126" s="8"/>
    </row>
    <row r="127" spans="1:9" x14ac:dyDescent="0.25">
      <c r="A127" s="2" t="s">
        <v>76</v>
      </c>
      <c r="B127" s="3" t="s">
        <v>172</v>
      </c>
      <c r="C127" s="8">
        <v>192</v>
      </c>
      <c r="D127" s="3" t="s">
        <v>625</v>
      </c>
      <c r="E127" s="4" t="s">
        <v>629</v>
      </c>
      <c r="F127" s="3">
        <v>1</v>
      </c>
      <c r="G127" s="3">
        <v>5.8</v>
      </c>
      <c r="H127" s="3" t="s">
        <v>830</v>
      </c>
      <c r="I127" s="8"/>
    </row>
    <row r="128" spans="1:9" x14ac:dyDescent="0.25">
      <c r="A128" s="2" t="s">
        <v>76</v>
      </c>
      <c r="B128" s="3" t="s">
        <v>172</v>
      </c>
      <c r="C128" s="8">
        <v>192</v>
      </c>
      <c r="D128" s="3" t="s">
        <v>769</v>
      </c>
      <c r="E128" s="4" t="s">
        <v>778</v>
      </c>
      <c r="F128" s="3">
        <v>20.75</v>
      </c>
      <c r="G128" s="8">
        <v>5.9</v>
      </c>
      <c r="H128" s="3" t="s">
        <v>830</v>
      </c>
      <c r="I128" s="8"/>
    </row>
    <row r="129" spans="1:9" x14ac:dyDescent="0.25">
      <c r="A129" s="2" t="s">
        <v>102</v>
      </c>
      <c r="B129" s="3" t="s">
        <v>172</v>
      </c>
      <c r="C129" s="8">
        <v>192</v>
      </c>
      <c r="D129" s="3" t="s">
        <v>769</v>
      </c>
      <c r="E129" s="4" t="s">
        <v>779</v>
      </c>
      <c r="F129" s="3">
        <v>66.3</v>
      </c>
      <c r="G129" s="8">
        <v>5.6</v>
      </c>
      <c r="H129" s="3" t="s">
        <v>830</v>
      </c>
      <c r="I129" s="8"/>
    </row>
    <row r="130" spans="1:9" x14ac:dyDescent="0.25">
      <c r="A130" s="2" t="s">
        <v>102</v>
      </c>
      <c r="B130" s="3" t="s">
        <v>103</v>
      </c>
      <c r="C130" s="3">
        <v>118</v>
      </c>
      <c r="D130" s="3" t="s">
        <v>68</v>
      </c>
      <c r="E130" s="4" t="s">
        <v>104</v>
      </c>
      <c r="F130" s="3">
        <v>48.9</v>
      </c>
      <c r="G130" s="3">
        <v>27.7</v>
      </c>
      <c r="H130" s="3" t="s">
        <v>902</v>
      </c>
      <c r="I130" s="8"/>
    </row>
    <row r="131" spans="1:9" x14ac:dyDescent="0.25">
      <c r="A131" s="2" t="s">
        <v>5</v>
      </c>
      <c r="B131" s="3" t="s">
        <v>103</v>
      </c>
      <c r="C131" s="3">
        <v>118</v>
      </c>
      <c r="D131" s="3" t="s">
        <v>68</v>
      </c>
      <c r="E131" s="4" t="s">
        <v>108</v>
      </c>
      <c r="F131" s="3">
        <v>53.4</v>
      </c>
      <c r="G131" s="3">
        <v>22.5</v>
      </c>
      <c r="H131" s="3" t="s">
        <v>902</v>
      </c>
      <c r="I131" s="8"/>
    </row>
    <row r="132" spans="1:9" x14ac:dyDescent="0.25">
      <c r="A132" s="2" t="s">
        <v>5</v>
      </c>
      <c r="B132" s="3" t="s">
        <v>103</v>
      </c>
      <c r="C132" s="3">
        <v>118</v>
      </c>
      <c r="D132" s="3" t="s">
        <v>213</v>
      </c>
      <c r="E132" s="4" t="s">
        <v>233</v>
      </c>
      <c r="F132" s="3">
        <v>87.4</v>
      </c>
      <c r="G132" s="3">
        <v>10</v>
      </c>
      <c r="H132" s="3" t="s">
        <v>902</v>
      </c>
      <c r="I132" s="8"/>
    </row>
    <row r="133" spans="1:9" x14ac:dyDescent="0.25">
      <c r="A133" s="2" t="s">
        <v>76</v>
      </c>
      <c r="B133" s="3" t="s">
        <v>103</v>
      </c>
      <c r="C133" s="3">
        <v>118</v>
      </c>
      <c r="D133" s="3" t="s">
        <v>213</v>
      </c>
      <c r="E133" s="4" t="s">
        <v>237</v>
      </c>
      <c r="F133" s="3">
        <v>109.2</v>
      </c>
      <c r="G133" s="3" t="s">
        <v>238</v>
      </c>
      <c r="H133" s="3" t="s">
        <v>902</v>
      </c>
      <c r="I133" s="8"/>
    </row>
    <row r="134" spans="1:9" x14ac:dyDescent="0.25">
      <c r="A134" s="2" t="s">
        <v>76</v>
      </c>
      <c r="B134" s="3" t="s">
        <v>103</v>
      </c>
      <c r="C134" s="3">
        <v>118</v>
      </c>
      <c r="D134" s="3" t="s">
        <v>213</v>
      </c>
      <c r="E134" s="4" t="s">
        <v>257</v>
      </c>
      <c r="F134" s="3"/>
      <c r="G134" s="3">
        <v>7.1</v>
      </c>
      <c r="H134" s="3" t="s">
        <v>902</v>
      </c>
      <c r="I134" s="8"/>
    </row>
    <row r="135" spans="1:9" x14ac:dyDescent="0.25">
      <c r="A135" s="2" t="s">
        <v>102</v>
      </c>
      <c r="B135" s="3" t="s">
        <v>103</v>
      </c>
      <c r="C135" s="3">
        <v>118</v>
      </c>
      <c r="D135" s="3" t="s">
        <v>270</v>
      </c>
      <c r="E135" s="4" t="s">
        <v>311</v>
      </c>
      <c r="F135" s="3"/>
      <c r="G135" s="3">
        <v>9.1</v>
      </c>
      <c r="H135" s="3" t="s">
        <v>902</v>
      </c>
      <c r="I135" s="8"/>
    </row>
    <row r="136" spans="1:9" x14ac:dyDescent="0.25">
      <c r="A136" s="2" t="s">
        <v>5</v>
      </c>
      <c r="B136" s="3" t="s">
        <v>103</v>
      </c>
      <c r="C136" s="3">
        <v>118</v>
      </c>
      <c r="D136" s="3" t="s">
        <v>320</v>
      </c>
      <c r="E136" s="4" t="s">
        <v>366</v>
      </c>
      <c r="F136" s="3">
        <v>188.20000000000002</v>
      </c>
      <c r="G136" s="3">
        <v>17.600000000000001</v>
      </c>
      <c r="H136" s="3" t="s">
        <v>902</v>
      </c>
      <c r="I136" s="8"/>
    </row>
    <row r="137" spans="1:9" x14ac:dyDescent="0.25">
      <c r="A137" s="2" t="s">
        <v>76</v>
      </c>
      <c r="B137" s="3" t="s">
        <v>103</v>
      </c>
      <c r="C137" s="3">
        <v>118</v>
      </c>
      <c r="D137" s="3" t="s">
        <v>378</v>
      </c>
      <c r="E137" s="4" t="s">
        <v>410</v>
      </c>
      <c r="F137" s="3">
        <v>162.80000000000001</v>
      </c>
      <c r="G137" s="3" t="s">
        <v>411</v>
      </c>
      <c r="H137" s="3" t="s">
        <v>902</v>
      </c>
      <c r="I137" s="8"/>
    </row>
    <row r="138" spans="1:9" x14ac:dyDescent="0.25">
      <c r="A138" s="2" t="s">
        <v>76</v>
      </c>
      <c r="B138" s="3" t="s">
        <v>103</v>
      </c>
      <c r="C138" s="3">
        <v>118</v>
      </c>
      <c r="D138" s="3" t="s">
        <v>378</v>
      </c>
      <c r="E138" s="4" t="s">
        <v>418</v>
      </c>
      <c r="F138" s="3"/>
      <c r="G138" s="3" t="s">
        <v>419</v>
      </c>
      <c r="H138" s="3" t="s">
        <v>902</v>
      </c>
      <c r="I138" s="8"/>
    </row>
    <row r="139" spans="1:9" x14ac:dyDescent="0.25">
      <c r="A139" s="2" t="s">
        <v>76</v>
      </c>
      <c r="B139" s="3" t="s">
        <v>103</v>
      </c>
      <c r="C139" s="3">
        <v>118</v>
      </c>
      <c r="D139" s="3" t="s">
        <v>429</v>
      </c>
      <c r="E139" s="4" t="s">
        <v>484</v>
      </c>
      <c r="F139" s="3"/>
      <c r="G139" s="3" t="s">
        <v>485</v>
      </c>
      <c r="H139" s="3" t="s">
        <v>902</v>
      </c>
      <c r="I139" s="8"/>
    </row>
    <row r="140" spans="1:9" x14ac:dyDescent="0.25">
      <c r="A140" s="2" t="s">
        <v>102</v>
      </c>
      <c r="B140" s="3" t="s">
        <v>103</v>
      </c>
      <c r="C140" s="3">
        <v>118</v>
      </c>
      <c r="D140" s="3" t="s">
        <v>505</v>
      </c>
      <c r="E140" s="4" t="s">
        <v>539</v>
      </c>
      <c r="F140" s="3">
        <v>138.29999999999998</v>
      </c>
      <c r="G140" s="3">
        <v>15.2</v>
      </c>
      <c r="H140" s="3" t="s">
        <v>902</v>
      </c>
      <c r="I140" s="8"/>
    </row>
    <row r="141" spans="1:9" x14ac:dyDescent="0.25">
      <c r="A141" s="2" t="s">
        <v>5</v>
      </c>
      <c r="B141" s="3" t="s">
        <v>103</v>
      </c>
      <c r="C141" s="3">
        <v>118</v>
      </c>
      <c r="D141" s="3" t="s">
        <v>579</v>
      </c>
      <c r="E141" s="4" t="s">
        <v>592</v>
      </c>
      <c r="F141" s="3">
        <v>65.5</v>
      </c>
      <c r="G141" s="3">
        <v>22.36</v>
      </c>
      <c r="H141" s="3" t="s">
        <v>902</v>
      </c>
      <c r="I141" s="8"/>
    </row>
    <row r="142" spans="1:9" x14ac:dyDescent="0.25">
      <c r="A142" s="2" t="s">
        <v>594</v>
      </c>
      <c r="B142" s="3" t="s">
        <v>103</v>
      </c>
      <c r="C142" s="3">
        <v>118</v>
      </c>
      <c r="D142" s="3" t="s">
        <v>579</v>
      </c>
      <c r="E142" s="4" t="s">
        <v>595</v>
      </c>
      <c r="F142" s="3">
        <v>74.900000000000006</v>
      </c>
      <c r="G142" s="3" t="s">
        <v>596</v>
      </c>
      <c r="H142" s="3" t="s">
        <v>902</v>
      </c>
      <c r="I142" s="8"/>
    </row>
    <row r="143" spans="1:9" x14ac:dyDescent="0.25">
      <c r="A143" s="2" t="s">
        <v>76</v>
      </c>
      <c r="B143" s="3" t="s">
        <v>103</v>
      </c>
      <c r="C143" s="3">
        <v>118</v>
      </c>
      <c r="D143" s="3" t="s">
        <v>579</v>
      </c>
      <c r="E143" s="4" t="s">
        <v>606</v>
      </c>
      <c r="F143" s="3">
        <v>167.00000000000003</v>
      </c>
      <c r="G143" s="3">
        <v>12.1</v>
      </c>
      <c r="H143" s="3" t="s">
        <v>902</v>
      </c>
      <c r="I143" s="8"/>
    </row>
    <row r="144" spans="1:9" x14ac:dyDescent="0.25">
      <c r="A144" s="2" t="s">
        <v>102</v>
      </c>
      <c r="B144" s="3" t="s">
        <v>103</v>
      </c>
      <c r="C144" s="3">
        <v>118</v>
      </c>
      <c r="D144" s="3" t="s">
        <v>625</v>
      </c>
      <c r="E144" s="4" t="s">
        <v>645</v>
      </c>
      <c r="F144" s="3">
        <v>88.2</v>
      </c>
      <c r="G144" s="3">
        <v>19.600000000000001</v>
      </c>
      <c r="H144" s="3" t="s">
        <v>902</v>
      </c>
      <c r="I144" s="8"/>
    </row>
    <row r="145" spans="1:9" x14ac:dyDescent="0.25">
      <c r="A145" s="2" t="s">
        <v>76</v>
      </c>
      <c r="B145" s="3" t="s">
        <v>103</v>
      </c>
      <c r="C145" s="3">
        <v>118</v>
      </c>
      <c r="D145" s="3" t="s">
        <v>663</v>
      </c>
      <c r="E145" s="4" t="s">
        <v>668</v>
      </c>
      <c r="F145" s="3">
        <v>4.8</v>
      </c>
      <c r="G145" s="3">
        <v>18</v>
      </c>
      <c r="H145" s="3" t="s">
        <v>902</v>
      </c>
      <c r="I145" s="8"/>
    </row>
    <row r="146" spans="1:9" x14ac:dyDescent="0.25">
      <c r="A146" s="2" t="s">
        <v>76</v>
      </c>
      <c r="B146" s="3" t="s">
        <v>103</v>
      </c>
      <c r="C146" s="3">
        <v>118</v>
      </c>
      <c r="D146" s="3" t="s">
        <v>663</v>
      </c>
      <c r="E146" s="5" t="s">
        <v>669</v>
      </c>
      <c r="F146" s="3">
        <v>15.2</v>
      </c>
      <c r="G146" s="3">
        <v>27.4</v>
      </c>
      <c r="H146" s="3" t="s">
        <v>902</v>
      </c>
      <c r="I146" s="8"/>
    </row>
    <row r="147" spans="1:9" x14ac:dyDescent="0.25">
      <c r="A147" s="2" t="s">
        <v>76</v>
      </c>
      <c r="B147" s="3" t="s">
        <v>103</v>
      </c>
      <c r="C147" s="3">
        <v>118</v>
      </c>
      <c r="D147" s="3" t="s">
        <v>663</v>
      </c>
      <c r="E147" s="4" t="s">
        <v>692</v>
      </c>
      <c r="F147" s="3">
        <v>89.7</v>
      </c>
      <c r="G147" s="3">
        <v>10.8</v>
      </c>
      <c r="H147" s="3" t="s">
        <v>902</v>
      </c>
      <c r="I147" s="8"/>
    </row>
    <row r="148" spans="1:9" x14ac:dyDescent="0.25">
      <c r="A148" s="2" t="s">
        <v>76</v>
      </c>
      <c r="B148" s="3" t="s">
        <v>103</v>
      </c>
      <c r="C148" s="3">
        <v>118</v>
      </c>
      <c r="D148" s="3" t="s">
        <v>663</v>
      </c>
      <c r="E148" s="4" t="s">
        <v>697</v>
      </c>
      <c r="F148" s="3">
        <v>104</v>
      </c>
      <c r="G148" s="3">
        <v>18.2</v>
      </c>
      <c r="H148" s="3" t="s">
        <v>902</v>
      </c>
      <c r="I148" s="8"/>
    </row>
    <row r="149" spans="1:9" x14ac:dyDescent="0.25">
      <c r="A149" s="2" t="s">
        <v>76</v>
      </c>
      <c r="B149" s="3" t="s">
        <v>103</v>
      </c>
      <c r="C149" s="3">
        <v>118</v>
      </c>
      <c r="D149" s="3" t="s">
        <v>663</v>
      </c>
      <c r="E149" s="4" t="s">
        <v>709</v>
      </c>
      <c r="F149" s="8"/>
      <c r="G149" s="3">
        <v>14.7</v>
      </c>
      <c r="H149" s="3" t="s">
        <v>902</v>
      </c>
      <c r="I149" s="8"/>
    </row>
    <row r="150" spans="1:9" x14ac:dyDescent="0.25">
      <c r="A150" s="2" t="s">
        <v>76</v>
      </c>
      <c r="B150" s="3" t="s">
        <v>103</v>
      </c>
      <c r="C150" s="3">
        <v>118</v>
      </c>
      <c r="D150" s="3" t="s">
        <v>769</v>
      </c>
      <c r="E150" s="4" t="s">
        <v>795</v>
      </c>
      <c r="F150" s="3">
        <v>120.4</v>
      </c>
      <c r="G150" s="3" t="s">
        <v>796</v>
      </c>
      <c r="H150" s="3" t="s">
        <v>902</v>
      </c>
      <c r="I150" s="8"/>
    </row>
    <row r="151" spans="1:9" x14ac:dyDescent="0.25">
      <c r="A151" s="2" t="s">
        <v>44</v>
      </c>
      <c r="B151" s="3" t="s">
        <v>82</v>
      </c>
      <c r="C151" s="3">
        <v>151</v>
      </c>
      <c r="D151" s="3" t="s">
        <v>68</v>
      </c>
      <c r="E151" s="4" t="s">
        <v>83</v>
      </c>
      <c r="F151" s="3">
        <v>37.1</v>
      </c>
      <c r="G151" s="3">
        <v>6.4</v>
      </c>
      <c r="H151" s="3" t="s">
        <v>903</v>
      </c>
      <c r="I151" s="8"/>
    </row>
    <row r="152" spans="1:9" x14ac:dyDescent="0.25">
      <c r="A152" s="2" t="s">
        <v>5</v>
      </c>
      <c r="B152" s="3" t="s">
        <v>82</v>
      </c>
      <c r="C152" s="3">
        <v>151</v>
      </c>
      <c r="D152" s="3" t="s">
        <v>320</v>
      </c>
      <c r="E152" s="4" t="s">
        <v>322</v>
      </c>
      <c r="F152" s="3">
        <v>0</v>
      </c>
      <c r="G152" s="3">
        <v>10.9</v>
      </c>
      <c r="H152" s="3" t="s">
        <v>903</v>
      </c>
      <c r="I152" s="8"/>
    </row>
    <row r="153" spans="1:9" x14ac:dyDescent="0.25">
      <c r="A153" s="2" t="s">
        <v>5</v>
      </c>
      <c r="B153" s="3" t="s">
        <v>82</v>
      </c>
      <c r="C153" s="3">
        <v>151</v>
      </c>
      <c r="D153" s="3" t="s">
        <v>320</v>
      </c>
      <c r="E153" s="4" t="s">
        <v>367</v>
      </c>
      <c r="F153" s="3">
        <v>192.1</v>
      </c>
      <c r="G153" s="3">
        <v>10.199999999999999</v>
      </c>
      <c r="H153" s="3" t="s">
        <v>903</v>
      </c>
      <c r="I153" s="8"/>
    </row>
    <row r="154" spans="1:9" x14ac:dyDescent="0.25">
      <c r="A154" s="2" t="s">
        <v>300</v>
      </c>
      <c r="B154" s="3" t="s">
        <v>82</v>
      </c>
      <c r="C154" s="3">
        <v>151</v>
      </c>
      <c r="D154" s="3" t="s">
        <v>320</v>
      </c>
      <c r="E154" s="4" t="s">
        <v>373</v>
      </c>
      <c r="F154" s="3"/>
      <c r="G154" s="3" t="s">
        <v>374</v>
      </c>
      <c r="H154" s="3" t="s">
        <v>903</v>
      </c>
      <c r="I154" s="8"/>
    </row>
    <row r="155" spans="1:9" x14ac:dyDescent="0.25">
      <c r="A155" s="2" t="s">
        <v>44</v>
      </c>
      <c r="B155" s="3" t="s">
        <v>82</v>
      </c>
      <c r="C155" s="3">
        <v>151</v>
      </c>
      <c r="D155" s="3" t="s">
        <v>579</v>
      </c>
      <c r="E155" s="4" t="s">
        <v>611</v>
      </c>
      <c r="F155" s="3"/>
      <c r="G155" s="3">
        <v>6.1</v>
      </c>
      <c r="H155" s="3" t="s">
        <v>903</v>
      </c>
      <c r="I155" s="8"/>
    </row>
    <row r="156" spans="1:9" x14ac:dyDescent="0.25">
      <c r="A156" s="2" t="s">
        <v>5</v>
      </c>
      <c r="B156" s="3" t="s">
        <v>82</v>
      </c>
      <c r="C156" s="3">
        <v>151</v>
      </c>
      <c r="D156" s="3" t="s">
        <v>625</v>
      </c>
      <c r="E156" s="4" t="s">
        <v>651</v>
      </c>
      <c r="F156" s="3"/>
      <c r="G156" s="3">
        <v>18.600000000000001</v>
      </c>
      <c r="H156" s="3" t="s">
        <v>903</v>
      </c>
      <c r="I156" s="8"/>
    </row>
    <row r="157" spans="1:9" x14ac:dyDescent="0.25">
      <c r="A157" s="2" t="s">
        <v>5</v>
      </c>
      <c r="B157" s="3" t="s">
        <v>72</v>
      </c>
      <c r="C157" s="3">
        <v>120</v>
      </c>
      <c r="D157" s="3" t="s">
        <v>68</v>
      </c>
      <c r="E157" s="4" t="s">
        <v>73</v>
      </c>
      <c r="F157" s="3">
        <v>25.7</v>
      </c>
      <c r="G157" s="3">
        <v>20.8</v>
      </c>
      <c r="H157" s="3" t="s">
        <v>904</v>
      </c>
      <c r="I157" s="8"/>
    </row>
    <row r="158" spans="1:9" x14ac:dyDescent="0.25">
      <c r="A158" s="2" t="s">
        <v>5</v>
      </c>
      <c r="B158" s="3" t="s">
        <v>72</v>
      </c>
      <c r="C158" s="3">
        <v>120</v>
      </c>
      <c r="D158" s="3" t="s">
        <v>150</v>
      </c>
      <c r="E158" s="4" t="s">
        <v>194</v>
      </c>
      <c r="F158" s="3"/>
      <c r="G158" s="3">
        <v>18.7</v>
      </c>
      <c r="H158" s="3" t="s">
        <v>904</v>
      </c>
      <c r="I158" s="8"/>
    </row>
    <row r="159" spans="1:9" x14ac:dyDescent="0.25">
      <c r="A159" s="2" t="s">
        <v>5</v>
      </c>
      <c r="B159" s="3" t="s">
        <v>72</v>
      </c>
      <c r="C159" s="3">
        <v>120</v>
      </c>
      <c r="D159" s="3" t="s">
        <v>270</v>
      </c>
      <c r="E159" s="4" t="s">
        <v>293</v>
      </c>
      <c r="F159" s="3">
        <v>82.8</v>
      </c>
      <c r="G159" s="3">
        <v>18.3</v>
      </c>
      <c r="H159" s="3" t="s">
        <v>904</v>
      </c>
      <c r="I159" s="8"/>
    </row>
    <row r="160" spans="1:9" x14ac:dyDescent="0.25">
      <c r="A160" s="2" t="s">
        <v>5</v>
      </c>
      <c r="B160" s="3" t="s">
        <v>72</v>
      </c>
      <c r="C160" s="3">
        <v>120</v>
      </c>
      <c r="D160" s="3" t="s">
        <v>320</v>
      </c>
      <c r="E160" s="4" t="s">
        <v>321</v>
      </c>
      <c r="F160" s="3">
        <v>0</v>
      </c>
      <c r="G160" s="3">
        <v>20.7</v>
      </c>
      <c r="H160" s="3" t="s">
        <v>904</v>
      </c>
      <c r="I160" s="8"/>
    </row>
    <row r="161" spans="1:9" x14ac:dyDescent="0.25">
      <c r="A161" s="2" t="s">
        <v>5</v>
      </c>
      <c r="B161" s="3" t="s">
        <v>72</v>
      </c>
      <c r="C161" s="3">
        <v>120</v>
      </c>
      <c r="D161" s="3" t="s">
        <v>429</v>
      </c>
      <c r="E161" s="4" t="s">
        <v>480</v>
      </c>
      <c r="F161" s="3"/>
      <c r="G161" s="3">
        <v>19.399999999999999</v>
      </c>
      <c r="H161" s="3" t="s">
        <v>904</v>
      </c>
      <c r="I161" s="8"/>
    </row>
    <row r="162" spans="1:9" x14ac:dyDescent="0.25">
      <c r="A162" s="2" t="s">
        <v>5</v>
      </c>
      <c r="B162" s="3" t="s">
        <v>72</v>
      </c>
      <c r="C162" s="3">
        <v>120</v>
      </c>
      <c r="D162" s="3" t="s">
        <v>663</v>
      </c>
      <c r="E162" s="4" t="s">
        <v>695</v>
      </c>
      <c r="F162" s="3">
        <v>101.1</v>
      </c>
      <c r="G162" s="3">
        <v>17.399999999999999</v>
      </c>
      <c r="H162" s="3" t="s">
        <v>904</v>
      </c>
      <c r="I162" s="8"/>
    </row>
    <row r="163" spans="1:9" x14ac:dyDescent="0.25">
      <c r="A163" s="2" t="s">
        <v>5</v>
      </c>
      <c r="B163" s="3" t="s">
        <v>72</v>
      </c>
      <c r="C163" s="3">
        <v>120</v>
      </c>
      <c r="D163" s="3" t="s">
        <v>769</v>
      </c>
      <c r="E163" s="4" t="s">
        <v>784</v>
      </c>
      <c r="F163" s="3">
        <v>86.2</v>
      </c>
      <c r="G163" s="3">
        <v>13.1</v>
      </c>
      <c r="H163" s="3" t="s">
        <v>904</v>
      </c>
      <c r="I163" s="8"/>
    </row>
    <row r="164" spans="1:9" x14ac:dyDescent="0.25">
      <c r="A164" s="2" t="s">
        <v>35</v>
      </c>
      <c r="B164" s="3" t="s">
        <v>126</v>
      </c>
      <c r="C164" s="3">
        <v>140</v>
      </c>
      <c r="D164" s="3" t="s">
        <v>68</v>
      </c>
      <c r="E164" s="4" t="s">
        <v>127</v>
      </c>
      <c r="F164" s="3">
        <v>118.9</v>
      </c>
      <c r="G164" s="3">
        <v>10.3</v>
      </c>
      <c r="H164" s="3" t="s">
        <v>905</v>
      </c>
      <c r="I164" s="8"/>
    </row>
    <row r="165" spans="1:9" x14ac:dyDescent="0.25">
      <c r="A165" s="2" t="s">
        <v>5</v>
      </c>
      <c r="B165" s="3" t="s">
        <v>126</v>
      </c>
      <c r="C165" s="3">
        <v>140</v>
      </c>
      <c r="D165" s="3" t="s">
        <v>213</v>
      </c>
      <c r="E165" s="4" t="s">
        <v>221</v>
      </c>
      <c r="F165" s="3">
        <v>52.3</v>
      </c>
      <c r="G165" s="3">
        <v>23.7</v>
      </c>
      <c r="H165" s="3" t="s">
        <v>905</v>
      </c>
      <c r="I165" s="8"/>
    </row>
    <row r="166" spans="1:9" x14ac:dyDescent="0.25">
      <c r="A166" s="2" t="s">
        <v>15</v>
      </c>
      <c r="B166" s="3" t="s">
        <v>126</v>
      </c>
      <c r="C166" s="3">
        <v>140</v>
      </c>
      <c r="D166" s="3" t="s">
        <v>378</v>
      </c>
      <c r="E166" s="4" t="s">
        <v>416</v>
      </c>
      <c r="F166" s="3"/>
      <c r="G166" s="3">
        <v>7.7</v>
      </c>
      <c r="H166" s="3" t="s">
        <v>905</v>
      </c>
      <c r="I166" s="8"/>
    </row>
    <row r="167" spans="1:9" x14ac:dyDescent="0.25">
      <c r="A167" s="2" t="s">
        <v>15</v>
      </c>
      <c r="B167" s="3" t="s">
        <v>126</v>
      </c>
      <c r="C167" s="3">
        <v>140</v>
      </c>
      <c r="D167" s="3" t="s">
        <v>378</v>
      </c>
      <c r="E167" s="4" t="s">
        <v>417</v>
      </c>
      <c r="F167" s="3"/>
      <c r="G167" s="3">
        <v>16.5</v>
      </c>
      <c r="H167" s="3" t="s">
        <v>905</v>
      </c>
      <c r="I167" s="8"/>
    </row>
    <row r="168" spans="1:9" x14ac:dyDescent="0.25">
      <c r="A168" s="2" t="s">
        <v>5</v>
      </c>
      <c r="B168" s="3" t="s">
        <v>126</v>
      </c>
      <c r="C168" s="3">
        <v>140</v>
      </c>
      <c r="D168" s="3" t="s">
        <v>429</v>
      </c>
      <c r="E168" s="4" t="s">
        <v>433</v>
      </c>
      <c r="F168" s="3">
        <v>16</v>
      </c>
      <c r="G168" s="3">
        <v>19.7</v>
      </c>
      <c r="H168" s="3" t="s">
        <v>905</v>
      </c>
      <c r="I168" s="8"/>
    </row>
    <row r="169" spans="1:9" x14ac:dyDescent="0.25">
      <c r="A169" s="2" t="s">
        <v>5</v>
      </c>
      <c r="B169" s="3" t="s">
        <v>126</v>
      </c>
      <c r="C169" s="3">
        <v>140</v>
      </c>
      <c r="D169" s="3" t="s">
        <v>429</v>
      </c>
      <c r="E169" s="4" t="s">
        <v>456</v>
      </c>
      <c r="F169" s="3">
        <v>55.8</v>
      </c>
      <c r="G169" s="3">
        <v>12.1</v>
      </c>
      <c r="H169" s="3" t="s">
        <v>905</v>
      </c>
      <c r="I169" s="8"/>
    </row>
    <row r="170" spans="1:9" x14ac:dyDescent="0.25">
      <c r="A170" s="2" t="s">
        <v>35</v>
      </c>
      <c r="B170" s="3" t="s">
        <v>126</v>
      </c>
      <c r="C170" s="3">
        <v>140</v>
      </c>
      <c r="D170" s="3" t="s">
        <v>429</v>
      </c>
      <c r="E170" s="4" t="s">
        <v>467</v>
      </c>
      <c r="F170" s="3">
        <v>81.5</v>
      </c>
      <c r="G170" s="3">
        <v>11.1</v>
      </c>
      <c r="H170" s="3" t="s">
        <v>905</v>
      </c>
      <c r="I170" s="8"/>
    </row>
    <row r="171" spans="1:9" x14ac:dyDescent="0.25">
      <c r="A171" s="2" t="s">
        <v>15</v>
      </c>
      <c r="B171" s="3" t="s">
        <v>126</v>
      </c>
      <c r="C171" s="3">
        <v>140</v>
      </c>
      <c r="D171" s="3" t="s">
        <v>429</v>
      </c>
      <c r="E171" s="4" t="s">
        <v>469</v>
      </c>
      <c r="F171" s="8">
        <v>82.3</v>
      </c>
      <c r="G171" s="3">
        <v>18.7</v>
      </c>
      <c r="H171" s="3" t="s">
        <v>905</v>
      </c>
      <c r="I171" s="8"/>
    </row>
    <row r="172" spans="1:9" x14ac:dyDescent="0.25">
      <c r="A172" s="2" t="s">
        <v>5</v>
      </c>
      <c r="B172" s="3" t="s">
        <v>126</v>
      </c>
      <c r="C172" s="3">
        <v>140</v>
      </c>
      <c r="D172" s="3" t="s">
        <v>429</v>
      </c>
      <c r="E172" s="4" t="s">
        <v>483</v>
      </c>
      <c r="F172" s="3"/>
      <c r="G172" s="3">
        <v>14.7</v>
      </c>
      <c r="H172" s="3" t="s">
        <v>905</v>
      </c>
      <c r="I172" s="8"/>
    </row>
    <row r="173" spans="1:9" x14ac:dyDescent="0.25">
      <c r="A173" s="2" t="s">
        <v>35</v>
      </c>
      <c r="B173" s="3" t="s">
        <v>126</v>
      </c>
      <c r="C173" s="3">
        <v>140</v>
      </c>
      <c r="D173" s="3" t="s">
        <v>625</v>
      </c>
      <c r="E173" s="4" t="s">
        <v>650</v>
      </c>
      <c r="F173" s="3"/>
      <c r="G173" s="3">
        <v>7.6</v>
      </c>
      <c r="H173" s="3" t="s">
        <v>905</v>
      </c>
      <c r="I173" s="8"/>
    </row>
    <row r="174" spans="1:9" x14ac:dyDescent="0.25">
      <c r="A174" s="2" t="s">
        <v>15</v>
      </c>
      <c r="B174" s="3" t="s">
        <v>126</v>
      </c>
      <c r="C174" s="3">
        <v>140</v>
      </c>
      <c r="D174" s="3" t="s">
        <v>722</v>
      </c>
      <c r="E174" s="4" t="s">
        <v>750</v>
      </c>
      <c r="G174" s="3">
        <v>17.399999999999999</v>
      </c>
      <c r="H174" s="3" t="s">
        <v>905</v>
      </c>
      <c r="I174" s="8"/>
    </row>
    <row r="175" spans="1:9" x14ac:dyDescent="0.25">
      <c r="A175" s="2" t="s">
        <v>5</v>
      </c>
      <c r="B175" s="3" t="s">
        <v>126</v>
      </c>
      <c r="C175" s="3">
        <v>140</v>
      </c>
      <c r="D175" s="3" t="s">
        <v>722</v>
      </c>
      <c r="E175" s="4" t="s">
        <v>753</v>
      </c>
      <c r="G175" s="3">
        <v>7.9</v>
      </c>
      <c r="H175" s="3" t="s">
        <v>905</v>
      </c>
      <c r="I175" s="8"/>
    </row>
    <row r="176" spans="1:9" x14ac:dyDescent="0.25">
      <c r="A176" s="2" t="s">
        <v>5</v>
      </c>
      <c r="B176" s="3" t="s">
        <v>6</v>
      </c>
      <c r="C176" s="3">
        <v>172</v>
      </c>
      <c r="D176" s="3" t="s">
        <v>7</v>
      </c>
      <c r="E176" s="4" t="s">
        <v>8</v>
      </c>
      <c r="F176" s="3">
        <v>0</v>
      </c>
      <c r="G176" s="3"/>
      <c r="H176" s="3" t="s">
        <v>906</v>
      </c>
      <c r="I176" s="8"/>
    </row>
    <row r="177" spans="1:9" x14ac:dyDescent="0.25">
      <c r="A177" s="2" t="s">
        <v>5</v>
      </c>
      <c r="B177" s="3" t="s">
        <v>6</v>
      </c>
      <c r="C177" s="3">
        <v>172</v>
      </c>
      <c r="D177" s="3" t="s">
        <v>7</v>
      </c>
      <c r="E177" s="4" t="s">
        <v>40</v>
      </c>
      <c r="F177" s="3">
        <v>96.4</v>
      </c>
      <c r="G177" s="3"/>
      <c r="H177" s="3" t="s">
        <v>906</v>
      </c>
      <c r="I177" s="8"/>
    </row>
    <row r="178" spans="1:9" x14ac:dyDescent="0.25">
      <c r="A178" s="2" t="s">
        <v>42</v>
      </c>
      <c r="B178" s="3" t="s">
        <v>6</v>
      </c>
      <c r="C178" s="3">
        <v>172</v>
      </c>
      <c r="D178" s="3" t="s">
        <v>7</v>
      </c>
      <c r="E178" s="4" t="s">
        <v>43</v>
      </c>
      <c r="F178" s="3">
        <v>110.9</v>
      </c>
      <c r="G178" s="3"/>
      <c r="H178" s="3" t="s">
        <v>906</v>
      </c>
      <c r="I178" s="8"/>
    </row>
    <row r="179" spans="1:9" x14ac:dyDescent="0.25">
      <c r="A179" s="2" t="s">
        <v>44</v>
      </c>
      <c r="B179" s="3" t="s">
        <v>6</v>
      </c>
      <c r="C179" s="3">
        <v>172</v>
      </c>
      <c r="D179" s="3" t="s">
        <v>68</v>
      </c>
      <c r="E179" s="4" t="s">
        <v>75</v>
      </c>
      <c r="F179" s="3">
        <v>28.9</v>
      </c>
      <c r="G179" s="3"/>
      <c r="H179" s="3" t="s">
        <v>906</v>
      </c>
      <c r="I179" s="8"/>
    </row>
    <row r="180" spans="1:9" x14ac:dyDescent="0.25">
      <c r="A180" s="2" t="s">
        <v>42</v>
      </c>
      <c r="B180" s="3" t="s">
        <v>6</v>
      </c>
      <c r="C180" s="3">
        <v>172</v>
      </c>
      <c r="D180" s="3" t="s">
        <v>68</v>
      </c>
      <c r="E180" s="4" t="s">
        <v>109</v>
      </c>
      <c r="F180" s="3">
        <v>53.9</v>
      </c>
      <c r="G180" s="3"/>
      <c r="H180" s="3" t="s">
        <v>906</v>
      </c>
      <c r="I180" s="8"/>
    </row>
    <row r="181" spans="1:9" x14ac:dyDescent="0.25">
      <c r="A181" s="2" t="s">
        <v>5</v>
      </c>
      <c r="B181" s="3" t="s">
        <v>6</v>
      </c>
      <c r="C181" s="3">
        <v>172</v>
      </c>
      <c r="D181" s="3" t="s">
        <v>68</v>
      </c>
      <c r="E181" s="4" t="s">
        <v>110</v>
      </c>
      <c r="F181" s="3">
        <v>54.1</v>
      </c>
      <c r="G181" s="3"/>
      <c r="H181" s="3" t="s">
        <v>906</v>
      </c>
      <c r="I181" s="8"/>
    </row>
    <row r="182" spans="1:9" x14ac:dyDescent="0.25">
      <c r="A182" s="2" t="s">
        <v>19</v>
      </c>
      <c r="B182" s="3" t="s">
        <v>6</v>
      </c>
      <c r="C182" s="3">
        <v>172</v>
      </c>
      <c r="D182" s="3" t="s">
        <v>150</v>
      </c>
      <c r="E182" s="4" t="s">
        <v>192</v>
      </c>
      <c r="F182" s="3">
        <v>211.5</v>
      </c>
      <c r="G182" s="3"/>
      <c r="H182" s="3" t="s">
        <v>906</v>
      </c>
      <c r="I182" s="8"/>
    </row>
    <row r="183" spans="1:9" x14ac:dyDescent="0.25">
      <c r="A183" s="2" t="s">
        <v>44</v>
      </c>
      <c r="B183" s="3" t="s">
        <v>6</v>
      </c>
      <c r="C183" s="3">
        <v>172</v>
      </c>
      <c r="D183" s="3" t="s">
        <v>150</v>
      </c>
      <c r="E183" s="4" t="s">
        <v>193</v>
      </c>
      <c r="F183" s="3">
        <v>212.1</v>
      </c>
      <c r="G183" s="3"/>
      <c r="H183" s="3" t="s">
        <v>906</v>
      </c>
      <c r="I183" s="8"/>
    </row>
    <row r="184" spans="1:9" x14ac:dyDescent="0.25">
      <c r="A184" s="2" t="s">
        <v>19</v>
      </c>
      <c r="B184" s="3" t="s">
        <v>6</v>
      </c>
      <c r="C184" s="3">
        <v>172</v>
      </c>
      <c r="D184" s="3" t="s">
        <v>213</v>
      </c>
      <c r="E184" s="4" t="s">
        <v>241</v>
      </c>
      <c r="F184" s="3">
        <v>121.9</v>
      </c>
      <c r="G184" s="3"/>
      <c r="H184" s="3" t="s">
        <v>906</v>
      </c>
      <c r="I184" s="8"/>
    </row>
    <row r="185" spans="1:9" x14ac:dyDescent="0.25">
      <c r="A185" s="2" t="s">
        <v>5</v>
      </c>
      <c r="B185" s="3" t="s">
        <v>6</v>
      </c>
      <c r="C185" s="3">
        <v>172</v>
      </c>
      <c r="D185" s="3" t="s">
        <v>213</v>
      </c>
      <c r="E185" s="4" t="s">
        <v>248</v>
      </c>
      <c r="F185" s="3">
        <v>154.6</v>
      </c>
      <c r="G185" s="3"/>
      <c r="H185" s="3" t="s">
        <v>906</v>
      </c>
      <c r="I185" s="8"/>
    </row>
    <row r="186" spans="1:9" x14ac:dyDescent="0.25">
      <c r="A186" s="2" t="s">
        <v>35</v>
      </c>
      <c r="B186" s="3" t="s">
        <v>6</v>
      </c>
      <c r="C186" s="3">
        <v>172</v>
      </c>
      <c r="D186" s="3" t="s">
        <v>320</v>
      </c>
      <c r="E186" s="4" t="s">
        <v>340</v>
      </c>
      <c r="F186" s="3">
        <v>36.6</v>
      </c>
      <c r="G186" s="3"/>
      <c r="H186" s="3" t="s">
        <v>906</v>
      </c>
      <c r="I186" s="8"/>
    </row>
    <row r="187" spans="1:9" x14ac:dyDescent="0.25">
      <c r="A187" s="2" t="s">
        <v>42</v>
      </c>
      <c r="B187" s="3" t="s">
        <v>6</v>
      </c>
      <c r="C187" s="3">
        <v>172</v>
      </c>
      <c r="D187" s="3" t="s">
        <v>320</v>
      </c>
      <c r="E187" s="4" t="s">
        <v>343</v>
      </c>
      <c r="F187" s="3">
        <v>55</v>
      </c>
      <c r="G187" s="3"/>
      <c r="H187" s="3" t="s">
        <v>906</v>
      </c>
      <c r="I187" s="8"/>
    </row>
    <row r="188" spans="1:9" x14ac:dyDescent="0.25">
      <c r="A188" s="2" t="s">
        <v>35</v>
      </c>
      <c r="B188" s="3" t="s">
        <v>6</v>
      </c>
      <c r="C188" s="3">
        <v>172</v>
      </c>
      <c r="D188" s="3" t="s">
        <v>320</v>
      </c>
      <c r="E188" s="4" t="s">
        <v>348</v>
      </c>
      <c r="F188" s="3">
        <v>86.6</v>
      </c>
      <c r="G188" s="3"/>
      <c r="H188" s="3" t="s">
        <v>906</v>
      </c>
      <c r="I188" s="8"/>
    </row>
    <row r="189" spans="1:9" x14ac:dyDescent="0.25">
      <c r="A189" s="2" t="s">
        <v>19</v>
      </c>
      <c r="B189" s="3" t="s">
        <v>6</v>
      </c>
      <c r="C189" s="3">
        <v>172</v>
      </c>
      <c r="D189" s="3" t="s">
        <v>320</v>
      </c>
      <c r="E189" s="4" t="s">
        <v>362</v>
      </c>
      <c r="F189" s="3">
        <v>176</v>
      </c>
      <c r="G189" s="3"/>
      <c r="H189" s="3" t="s">
        <v>906</v>
      </c>
      <c r="I189" s="8"/>
    </row>
    <row r="190" spans="1:9" x14ac:dyDescent="0.25">
      <c r="A190" s="2" t="s">
        <v>5</v>
      </c>
      <c r="B190" s="3" t="s">
        <v>6</v>
      </c>
      <c r="C190" s="3">
        <v>172</v>
      </c>
      <c r="D190" s="3" t="s">
        <v>320</v>
      </c>
      <c r="E190" s="4" t="s">
        <v>363</v>
      </c>
      <c r="F190" s="3">
        <v>183.6</v>
      </c>
      <c r="G190" s="3"/>
      <c r="H190" s="3" t="s">
        <v>906</v>
      </c>
      <c r="I190" s="8"/>
    </row>
    <row r="191" spans="1:9" x14ac:dyDescent="0.25">
      <c r="A191" s="2" t="s">
        <v>19</v>
      </c>
      <c r="B191" s="3" t="s">
        <v>6</v>
      </c>
      <c r="C191" s="3">
        <v>172</v>
      </c>
      <c r="D191" s="3" t="s">
        <v>378</v>
      </c>
      <c r="E191" s="4" t="s">
        <v>402</v>
      </c>
      <c r="F191" s="3">
        <v>134</v>
      </c>
      <c r="G191" s="3"/>
      <c r="H191" s="3" t="s">
        <v>906</v>
      </c>
      <c r="I191" s="8"/>
    </row>
    <row r="192" spans="1:9" x14ac:dyDescent="0.25">
      <c r="A192" s="2" t="s">
        <v>5</v>
      </c>
      <c r="B192" s="3" t="s">
        <v>6</v>
      </c>
      <c r="C192" s="3">
        <v>172</v>
      </c>
      <c r="D192" s="3" t="s">
        <v>429</v>
      </c>
      <c r="E192" s="4" t="s">
        <v>445</v>
      </c>
      <c r="F192" s="3">
        <v>40.099999999999994</v>
      </c>
      <c r="G192" s="3"/>
      <c r="H192" s="3" t="s">
        <v>906</v>
      </c>
      <c r="I192" s="8"/>
    </row>
    <row r="193" spans="1:9" x14ac:dyDescent="0.25">
      <c r="A193" s="2" t="s">
        <v>35</v>
      </c>
      <c r="B193" s="3" t="s">
        <v>6</v>
      </c>
      <c r="C193" s="3">
        <v>172</v>
      </c>
      <c r="D193" s="3" t="s">
        <v>429</v>
      </c>
      <c r="E193" s="4" t="s">
        <v>447</v>
      </c>
      <c r="F193" s="3">
        <v>43.9</v>
      </c>
      <c r="G193" s="3"/>
      <c r="H193" s="3" t="s">
        <v>906</v>
      </c>
      <c r="I193" s="8"/>
    </row>
    <row r="194" spans="1:9" x14ac:dyDescent="0.25">
      <c r="A194" s="2" t="s">
        <v>5</v>
      </c>
      <c r="B194" s="3" t="s">
        <v>6</v>
      </c>
      <c r="C194" s="3">
        <v>172</v>
      </c>
      <c r="D194" s="3" t="s">
        <v>429</v>
      </c>
      <c r="E194" s="4" t="s">
        <v>448</v>
      </c>
      <c r="F194" s="3">
        <v>43.9</v>
      </c>
      <c r="G194" s="3"/>
      <c r="H194" s="3" t="s">
        <v>906</v>
      </c>
      <c r="I194" s="8"/>
    </row>
    <row r="195" spans="1:9" x14ac:dyDescent="0.25">
      <c r="A195" s="2" t="s">
        <v>19</v>
      </c>
      <c r="B195" s="3" t="s">
        <v>6</v>
      </c>
      <c r="C195" s="3">
        <v>172</v>
      </c>
      <c r="D195" s="3" t="s">
        <v>429</v>
      </c>
      <c r="E195" s="4" t="s">
        <v>465</v>
      </c>
      <c r="F195" s="3">
        <v>75.8</v>
      </c>
      <c r="G195" s="3"/>
      <c r="H195" s="3" t="s">
        <v>906</v>
      </c>
      <c r="I195" s="8"/>
    </row>
    <row r="196" spans="1:9" x14ac:dyDescent="0.25">
      <c r="A196" s="2" t="s">
        <v>42</v>
      </c>
      <c r="B196" s="3" t="s">
        <v>6</v>
      </c>
      <c r="C196" s="3">
        <v>172</v>
      </c>
      <c r="D196" s="3" t="s">
        <v>429</v>
      </c>
      <c r="E196" s="4" t="s">
        <v>470</v>
      </c>
      <c r="F196" s="3">
        <v>82.7</v>
      </c>
      <c r="G196" s="3"/>
      <c r="H196" s="3" t="s">
        <v>906</v>
      </c>
      <c r="I196" s="8"/>
    </row>
    <row r="197" spans="1:9" x14ac:dyDescent="0.25">
      <c r="A197" s="2" t="s">
        <v>44</v>
      </c>
      <c r="B197" s="3" t="s">
        <v>6</v>
      </c>
      <c r="C197" s="3">
        <v>172</v>
      </c>
      <c r="D197" s="3" t="s">
        <v>625</v>
      </c>
      <c r="E197" s="4" t="s">
        <v>626</v>
      </c>
      <c r="F197" s="3">
        <v>-1.5</v>
      </c>
      <c r="G197" s="3"/>
      <c r="H197" s="3" t="s">
        <v>906</v>
      </c>
      <c r="I197" s="8"/>
    </row>
    <row r="198" spans="1:9" x14ac:dyDescent="0.25">
      <c r="A198" s="2" t="s">
        <v>19</v>
      </c>
      <c r="B198" s="3" t="s">
        <v>6</v>
      </c>
      <c r="C198" s="3">
        <v>172</v>
      </c>
      <c r="D198" s="3" t="s">
        <v>663</v>
      </c>
      <c r="E198" s="4" t="s">
        <v>671</v>
      </c>
      <c r="F198" s="3">
        <v>21.9</v>
      </c>
      <c r="G198" s="3"/>
      <c r="H198" s="3" t="s">
        <v>906</v>
      </c>
      <c r="I198" s="8"/>
    </row>
    <row r="199" spans="1:9" x14ac:dyDescent="0.25">
      <c r="A199" s="2" t="s">
        <v>5</v>
      </c>
      <c r="B199" s="3" t="s">
        <v>6</v>
      </c>
      <c r="C199" s="3">
        <v>172</v>
      </c>
      <c r="D199" s="3" t="s">
        <v>663</v>
      </c>
      <c r="E199" s="4" t="s">
        <v>672</v>
      </c>
      <c r="F199" s="3">
        <v>27.2</v>
      </c>
      <c r="G199" s="3"/>
      <c r="H199" s="3" t="s">
        <v>906</v>
      </c>
      <c r="I199" s="8"/>
    </row>
    <row r="200" spans="1:9" x14ac:dyDescent="0.25">
      <c r="A200" s="2" t="s">
        <v>44</v>
      </c>
      <c r="B200" s="3" t="s">
        <v>6</v>
      </c>
      <c r="C200" s="3">
        <v>172</v>
      </c>
      <c r="D200" s="3" t="s">
        <v>663</v>
      </c>
      <c r="E200" s="4" t="s">
        <v>675</v>
      </c>
      <c r="F200" s="3">
        <v>45.2</v>
      </c>
      <c r="G200" s="3"/>
      <c r="H200" s="3" t="s">
        <v>906</v>
      </c>
      <c r="I200" s="8"/>
    </row>
    <row r="201" spans="1:9" x14ac:dyDescent="0.25">
      <c r="A201" s="2" t="s">
        <v>19</v>
      </c>
      <c r="B201" s="3" t="s">
        <v>6</v>
      </c>
      <c r="C201" s="3">
        <v>172</v>
      </c>
      <c r="D201" s="3" t="s">
        <v>663</v>
      </c>
      <c r="E201" s="4" t="s">
        <v>703</v>
      </c>
      <c r="F201" s="3">
        <v>146</v>
      </c>
      <c r="G201" s="3"/>
      <c r="H201" s="3" t="s">
        <v>906</v>
      </c>
      <c r="I201" s="8"/>
    </row>
    <row r="202" spans="1:9" x14ac:dyDescent="0.25">
      <c r="A202" s="2" t="s">
        <v>527</v>
      </c>
      <c r="B202" s="3" t="s">
        <v>6</v>
      </c>
      <c r="C202" s="3">
        <v>172</v>
      </c>
      <c r="D202" s="3" t="s">
        <v>722</v>
      </c>
      <c r="E202" s="4" t="s">
        <v>723</v>
      </c>
      <c r="F202" s="3">
        <v>-0.4</v>
      </c>
      <c r="G202" s="3"/>
      <c r="H202" s="3" t="s">
        <v>906</v>
      </c>
      <c r="I202" s="8"/>
    </row>
    <row r="203" spans="1:9" x14ac:dyDescent="0.25">
      <c r="A203" s="2" t="s">
        <v>42</v>
      </c>
      <c r="B203" s="3" t="s">
        <v>6</v>
      </c>
      <c r="C203" s="3">
        <v>172</v>
      </c>
      <c r="D203" s="3" t="s">
        <v>722</v>
      </c>
      <c r="E203" s="4" t="s">
        <v>737</v>
      </c>
      <c r="F203" s="3">
        <v>137.19999999999999</v>
      </c>
      <c r="G203" s="3"/>
      <c r="H203" s="3" t="s">
        <v>906</v>
      </c>
      <c r="I203" s="8"/>
    </row>
    <row r="204" spans="1:9" x14ac:dyDescent="0.25">
      <c r="A204" s="2" t="s">
        <v>19</v>
      </c>
      <c r="B204" s="3" t="s">
        <v>6</v>
      </c>
      <c r="C204" s="3">
        <v>172</v>
      </c>
      <c r="D204" s="3" t="s">
        <v>769</v>
      </c>
      <c r="E204" s="4" t="s">
        <v>801</v>
      </c>
      <c r="F204" s="3">
        <v>155</v>
      </c>
      <c r="G204" s="3"/>
      <c r="H204" s="3" t="s">
        <v>906</v>
      </c>
      <c r="I204" s="8"/>
    </row>
    <row r="205" spans="1:9" x14ac:dyDescent="0.25">
      <c r="A205" s="2" t="s">
        <v>42</v>
      </c>
      <c r="B205" s="3" t="s">
        <v>6</v>
      </c>
      <c r="C205" s="3">
        <v>172</v>
      </c>
      <c r="D205" s="3" t="s">
        <v>769</v>
      </c>
      <c r="E205" s="4" t="s">
        <v>802</v>
      </c>
      <c r="F205" s="3">
        <v>173.7</v>
      </c>
      <c r="G205" s="3"/>
      <c r="H205" s="3" t="s">
        <v>906</v>
      </c>
      <c r="I205" s="8"/>
    </row>
    <row r="206" spans="1:9" x14ac:dyDescent="0.25">
      <c r="A206" s="2" t="s">
        <v>19</v>
      </c>
      <c r="B206" s="3" t="s">
        <v>6</v>
      </c>
      <c r="C206" s="3">
        <v>172</v>
      </c>
      <c r="D206" s="3" t="s">
        <v>769</v>
      </c>
      <c r="E206" s="4" t="s">
        <v>811</v>
      </c>
      <c r="F206" s="3">
        <v>190.2</v>
      </c>
      <c r="G206" s="3"/>
      <c r="H206" s="3" t="s">
        <v>906</v>
      </c>
      <c r="I206" s="8"/>
    </row>
    <row r="207" spans="1:9" x14ac:dyDescent="0.25">
      <c r="A207" s="2" t="s">
        <v>44</v>
      </c>
      <c r="B207" s="3" t="s">
        <v>58</v>
      </c>
      <c r="C207" s="3">
        <v>576</v>
      </c>
      <c r="D207" s="3" t="s">
        <v>7</v>
      </c>
      <c r="E207" s="4" t="s">
        <v>59</v>
      </c>
      <c r="G207" s="3">
        <v>8</v>
      </c>
      <c r="H207" s="3" t="s">
        <v>907</v>
      </c>
      <c r="I207" s="8"/>
    </row>
    <row r="208" spans="1:9" x14ac:dyDescent="0.25">
      <c r="A208" s="2" t="s">
        <v>5</v>
      </c>
      <c r="B208" s="3" t="s">
        <v>58</v>
      </c>
      <c r="C208" s="3">
        <v>576</v>
      </c>
      <c r="D208" s="3" t="s">
        <v>68</v>
      </c>
      <c r="E208" s="4" t="s">
        <v>141</v>
      </c>
      <c r="F208" s="3"/>
      <c r="G208" s="3">
        <v>7.7</v>
      </c>
      <c r="H208" s="3" t="s">
        <v>907</v>
      </c>
      <c r="I208" s="8"/>
    </row>
    <row r="209" spans="1:9" x14ac:dyDescent="0.25">
      <c r="A209" s="2" t="s">
        <v>5</v>
      </c>
      <c r="B209" s="3" t="s">
        <v>58</v>
      </c>
      <c r="C209" s="3">
        <v>576</v>
      </c>
      <c r="D209" s="3" t="s">
        <v>68</v>
      </c>
      <c r="E209" s="4" t="s">
        <v>142</v>
      </c>
      <c r="F209" s="3"/>
      <c r="G209" s="3">
        <v>15.9</v>
      </c>
      <c r="H209" s="3" t="s">
        <v>907</v>
      </c>
      <c r="I209" s="8"/>
    </row>
    <row r="210" spans="1:9" x14ac:dyDescent="0.25">
      <c r="A210" s="2" t="s">
        <v>102</v>
      </c>
      <c r="B210" s="3" t="s">
        <v>63</v>
      </c>
      <c r="C210" s="3">
        <v>150</v>
      </c>
      <c r="D210" s="3" t="s">
        <v>150</v>
      </c>
      <c r="E210" s="4" t="s">
        <v>206</v>
      </c>
      <c r="F210" s="3"/>
      <c r="G210" s="3">
        <v>7.1</v>
      </c>
      <c r="H210" s="3" t="s">
        <v>907</v>
      </c>
      <c r="I210" s="8"/>
    </row>
    <row r="211" spans="1:9" x14ac:dyDescent="0.25">
      <c r="A211" s="2" t="s">
        <v>35</v>
      </c>
      <c r="B211" s="3" t="s">
        <v>58</v>
      </c>
      <c r="C211" s="3">
        <v>576</v>
      </c>
      <c r="D211" s="3" t="s">
        <v>213</v>
      </c>
      <c r="E211" s="4" t="s">
        <v>259</v>
      </c>
      <c r="F211" s="3"/>
      <c r="G211" s="3">
        <v>13.4</v>
      </c>
      <c r="H211" s="3" t="s">
        <v>907</v>
      </c>
      <c r="I211" s="8"/>
    </row>
    <row r="212" spans="1:9" x14ac:dyDescent="0.25">
      <c r="A212" s="2" t="s">
        <v>35</v>
      </c>
      <c r="B212" s="3" t="s">
        <v>58</v>
      </c>
      <c r="C212" s="3">
        <v>576</v>
      </c>
      <c r="D212" s="3" t="s">
        <v>213</v>
      </c>
      <c r="E212" s="4" t="s">
        <v>260</v>
      </c>
      <c r="F212" s="3"/>
      <c r="G212" s="3">
        <v>6.2</v>
      </c>
      <c r="H212" s="3" t="s">
        <v>907</v>
      </c>
      <c r="I212" s="8"/>
    </row>
    <row r="213" spans="1:9" x14ac:dyDescent="0.25">
      <c r="A213" s="2" t="s">
        <v>5</v>
      </c>
      <c r="B213" s="3" t="s">
        <v>58</v>
      </c>
      <c r="C213" s="3">
        <v>576</v>
      </c>
      <c r="D213" s="3" t="s">
        <v>213</v>
      </c>
      <c r="E213" s="4" t="s">
        <v>261</v>
      </c>
      <c r="F213" s="3"/>
      <c r="G213" s="3">
        <v>8.6</v>
      </c>
      <c r="H213" s="3" t="s">
        <v>907</v>
      </c>
      <c r="I213" s="8"/>
    </row>
    <row r="214" spans="1:9" x14ac:dyDescent="0.25">
      <c r="A214" s="2" t="s">
        <v>35</v>
      </c>
      <c r="B214" s="3" t="s">
        <v>58</v>
      </c>
      <c r="C214" s="3">
        <v>576</v>
      </c>
      <c r="D214" s="3" t="s">
        <v>213</v>
      </c>
      <c r="E214" s="4" t="s">
        <v>262</v>
      </c>
      <c r="F214" s="3"/>
      <c r="G214" s="3">
        <v>4.8</v>
      </c>
      <c r="H214" s="3" t="s">
        <v>907</v>
      </c>
      <c r="I214" s="8"/>
    </row>
    <row r="215" spans="1:9" x14ac:dyDescent="0.25">
      <c r="A215" s="2" t="s">
        <v>44</v>
      </c>
      <c r="B215" s="3" t="s">
        <v>58</v>
      </c>
      <c r="C215" s="3">
        <v>576</v>
      </c>
      <c r="D215" s="3" t="s">
        <v>320</v>
      </c>
      <c r="E215" s="4" t="s">
        <v>376</v>
      </c>
      <c r="F215" s="3"/>
      <c r="G215" s="3">
        <v>13.2</v>
      </c>
      <c r="H215" s="3" t="s">
        <v>907</v>
      </c>
      <c r="I215" s="8"/>
    </row>
    <row r="216" spans="1:9" x14ac:dyDescent="0.25">
      <c r="A216" s="2" t="s">
        <v>19</v>
      </c>
      <c r="B216" s="3" t="s">
        <v>58</v>
      </c>
      <c r="C216" s="3">
        <v>576</v>
      </c>
      <c r="D216" s="3" t="s">
        <v>378</v>
      </c>
      <c r="E216" s="4" t="s">
        <v>420</v>
      </c>
      <c r="F216" s="3"/>
      <c r="G216" s="3">
        <v>4.2</v>
      </c>
      <c r="H216" s="3" t="s">
        <v>907</v>
      </c>
      <c r="I216" s="8"/>
    </row>
    <row r="217" spans="1:9" x14ac:dyDescent="0.25">
      <c r="A217" s="2" t="s">
        <v>35</v>
      </c>
      <c r="B217" s="3" t="s">
        <v>58</v>
      </c>
      <c r="C217" s="3">
        <v>576</v>
      </c>
      <c r="D217" s="3" t="s">
        <v>378</v>
      </c>
      <c r="E217" s="4" t="s">
        <v>421</v>
      </c>
      <c r="F217" s="3"/>
      <c r="G217" s="3">
        <v>5.0999999999999996</v>
      </c>
      <c r="H217" s="3" t="s">
        <v>907</v>
      </c>
      <c r="I217" s="8"/>
    </row>
    <row r="218" spans="1:9" x14ac:dyDescent="0.25">
      <c r="A218" s="2" t="s">
        <v>35</v>
      </c>
      <c r="B218" s="3" t="s">
        <v>58</v>
      </c>
      <c r="C218" s="3">
        <v>576</v>
      </c>
      <c r="D218" s="3" t="s">
        <v>378</v>
      </c>
      <c r="E218" s="4" t="s">
        <v>422</v>
      </c>
      <c r="F218" s="3"/>
      <c r="G218" s="3">
        <v>19.3</v>
      </c>
      <c r="H218" s="3" t="s">
        <v>907</v>
      </c>
      <c r="I218" s="8"/>
    </row>
    <row r="219" spans="1:9" x14ac:dyDescent="0.25">
      <c r="A219" s="2" t="s">
        <v>19</v>
      </c>
      <c r="B219" s="3" t="s">
        <v>58</v>
      </c>
      <c r="C219" s="3">
        <v>576</v>
      </c>
      <c r="D219" s="3" t="s">
        <v>378</v>
      </c>
      <c r="E219" s="4" t="s">
        <v>423</v>
      </c>
      <c r="F219" s="3"/>
      <c r="G219" s="3">
        <v>14.1</v>
      </c>
      <c r="H219" s="3" t="s">
        <v>907</v>
      </c>
      <c r="I219" s="8"/>
    </row>
    <row r="220" spans="1:9" x14ac:dyDescent="0.25">
      <c r="A220" s="2" t="s">
        <v>19</v>
      </c>
      <c r="B220" s="3" t="s">
        <v>58</v>
      </c>
      <c r="C220" s="3">
        <v>576</v>
      </c>
      <c r="D220" s="3" t="s">
        <v>429</v>
      </c>
      <c r="E220" s="4" t="s">
        <v>490</v>
      </c>
      <c r="F220" s="3"/>
      <c r="G220" s="3">
        <v>10</v>
      </c>
      <c r="H220" s="3" t="s">
        <v>907</v>
      </c>
      <c r="I220" s="8"/>
    </row>
    <row r="221" spans="1:9" x14ac:dyDescent="0.25">
      <c r="A221" s="2" t="s">
        <v>35</v>
      </c>
      <c r="B221" s="3" t="s">
        <v>58</v>
      </c>
      <c r="C221" s="3">
        <v>576</v>
      </c>
      <c r="D221" s="3" t="s">
        <v>429</v>
      </c>
      <c r="E221" s="4" t="s">
        <v>491</v>
      </c>
      <c r="F221" s="3"/>
      <c r="G221" s="3">
        <v>9.4</v>
      </c>
      <c r="H221" s="3" t="s">
        <v>907</v>
      </c>
      <c r="I221" s="8"/>
    </row>
    <row r="222" spans="1:9" x14ac:dyDescent="0.25">
      <c r="A222" s="2" t="s">
        <v>19</v>
      </c>
      <c r="B222" s="3" t="s">
        <v>58</v>
      </c>
      <c r="C222" s="3">
        <v>576</v>
      </c>
      <c r="D222" s="3" t="s">
        <v>429</v>
      </c>
      <c r="E222" s="4" t="s">
        <v>492</v>
      </c>
      <c r="F222" s="3"/>
      <c r="G222" s="3">
        <v>32.700000000000003</v>
      </c>
      <c r="H222" s="3" t="s">
        <v>907</v>
      </c>
      <c r="I222" s="8"/>
    </row>
    <row r="223" spans="1:9" x14ac:dyDescent="0.25">
      <c r="A223" s="2" t="s">
        <v>5</v>
      </c>
      <c r="B223" s="3" t="s">
        <v>58</v>
      </c>
      <c r="C223" s="3">
        <v>576</v>
      </c>
      <c r="D223" s="3" t="s">
        <v>429</v>
      </c>
      <c r="E223" s="4" t="s">
        <v>493</v>
      </c>
      <c r="F223" s="3"/>
      <c r="G223" s="3">
        <v>9.3000000000000007</v>
      </c>
      <c r="H223" s="3" t="s">
        <v>907</v>
      </c>
      <c r="I223" s="8"/>
    </row>
    <row r="224" spans="1:9" x14ac:dyDescent="0.25">
      <c r="A224" s="2" t="s">
        <v>35</v>
      </c>
      <c r="B224" s="3" t="s">
        <v>58</v>
      </c>
      <c r="C224" s="3">
        <v>576</v>
      </c>
      <c r="D224" s="3" t="s">
        <v>579</v>
      </c>
      <c r="E224" s="4" t="s">
        <v>613</v>
      </c>
      <c r="F224" s="3"/>
      <c r="G224" s="3">
        <v>7.3</v>
      </c>
      <c r="H224" s="3" t="s">
        <v>907</v>
      </c>
      <c r="I224" s="8"/>
    </row>
    <row r="225" spans="1:9" x14ac:dyDescent="0.25">
      <c r="A225" s="2" t="s">
        <v>19</v>
      </c>
      <c r="B225" s="3" t="s">
        <v>58</v>
      </c>
      <c r="C225" s="3">
        <v>576</v>
      </c>
      <c r="D225" s="3" t="s">
        <v>579</v>
      </c>
      <c r="E225" s="4" t="s">
        <v>614</v>
      </c>
      <c r="F225" s="3"/>
      <c r="G225" s="3">
        <v>3.9</v>
      </c>
      <c r="H225" s="3" t="s">
        <v>907</v>
      </c>
      <c r="I225" s="8"/>
    </row>
    <row r="226" spans="1:9" x14ac:dyDescent="0.25">
      <c r="A226" s="2" t="s">
        <v>35</v>
      </c>
      <c r="B226" s="3" t="s">
        <v>58</v>
      </c>
      <c r="C226" s="3">
        <v>576</v>
      </c>
      <c r="D226" s="3" t="s">
        <v>579</v>
      </c>
      <c r="E226" s="4" t="s">
        <v>615</v>
      </c>
      <c r="F226" s="3"/>
      <c r="G226" s="3">
        <v>6</v>
      </c>
      <c r="H226" s="3" t="s">
        <v>907</v>
      </c>
      <c r="I226" s="8"/>
    </row>
    <row r="227" spans="1:9" x14ac:dyDescent="0.25">
      <c r="A227" s="2" t="s">
        <v>19</v>
      </c>
      <c r="B227" s="3" t="s">
        <v>58</v>
      </c>
      <c r="C227" s="3">
        <v>576</v>
      </c>
      <c r="D227" s="3" t="s">
        <v>579</v>
      </c>
      <c r="E227" s="4" t="s">
        <v>616</v>
      </c>
      <c r="F227" s="3"/>
      <c r="G227" s="3">
        <v>8.4</v>
      </c>
      <c r="H227" s="3" t="s">
        <v>907</v>
      </c>
      <c r="I227" s="8"/>
    </row>
    <row r="228" spans="1:9" x14ac:dyDescent="0.25">
      <c r="A228" s="2" t="s">
        <v>44</v>
      </c>
      <c r="B228" s="3" t="s">
        <v>58</v>
      </c>
      <c r="C228" s="3">
        <v>576</v>
      </c>
      <c r="D228" s="3" t="s">
        <v>579</v>
      </c>
      <c r="E228" s="4" t="s">
        <v>617</v>
      </c>
      <c r="F228" s="3"/>
      <c r="G228" s="3">
        <v>6.6</v>
      </c>
      <c r="H228" s="3" t="s">
        <v>907</v>
      </c>
      <c r="I228" s="8"/>
    </row>
    <row r="229" spans="1:9" x14ac:dyDescent="0.25">
      <c r="A229" s="2" t="s">
        <v>5</v>
      </c>
      <c r="B229" s="3" t="s">
        <v>58</v>
      </c>
      <c r="C229" s="3">
        <v>576</v>
      </c>
      <c r="D229" s="3" t="s">
        <v>625</v>
      </c>
      <c r="E229" s="4" t="s">
        <v>652</v>
      </c>
      <c r="F229" s="3"/>
      <c r="G229" s="3">
        <v>9.5</v>
      </c>
      <c r="H229" s="3" t="s">
        <v>907</v>
      </c>
      <c r="I229" s="8"/>
    </row>
    <row r="230" spans="1:9" x14ac:dyDescent="0.25">
      <c r="A230" s="2" t="s">
        <v>5</v>
      </c>
      <c r="B230" s="3" t="s">
        <v>58</v>
      </c>
      <c r="C230" s="3">
        <v>576</v>
      </c>
      <c r="D230" s="3" t="s">
        <v>663</v>
      </c>
      <c r="E230" s="4" t="s">
        <v>712</v>
      </c>
      <c r="F230" s="8"/>
      <c r="G230" s="3">
        <v>4.7</v>
      </c>
      <c r="H230" s="3" t="s">
        <v>907</v>
      </c>
      <c r="I230" s="8"/>
    </row>
    <row r="231" spans="1:9" x14ac:dyDescent="0.25">
      <c r="A231" s="2" t="s">
        <v>19</v>
      </c>
      <c r="B231" s="3" t="s">
        <v>58</v>
      </c>
      <c r="C231" s="3">
        <v>576</v>
      </c>
      <c r="D231" s="3" t="s">
        <v>663</v>
      </c>
      <c r="E231" s="4" t="s">
        <v>713</v>
      </c>
      <c r="F231" s="8"/>
      <c r="G231" s="3">
        <v>15.8</v>
      </c>
      <c r="H231" s="3" t="s">
        <v>907</v>
      </c>
      <c r="I231" s="8"/>
    </row>
    <row r="232" spans="1:9" x14ac:dyDescent="0.25">
      <c r="A232" s="2" t="s">
        <v>44</v>
      </c>
      <c r="B232" s="3" t="s">
        <v>58</v>
      </c>
      <c r="C232" s="3">
        <v>576</v>
      </c>
      <c r="D232" s="3" t="s">
        <v>663</v>
      </c>
      <c r="E232" s="4" t="s">
        <v>714</v>
      </c>
      <c r="F232" s="8"/>
      <c r="G232" s="3">
        <v>10.9</v>
      </c>
      <c r="H232" s="3" t="s">
        <v>907</v>
      </c>
      <c r="I232" s="8"/>
    </row>
    <row r="233" spans="1:9" x14ac:dyDescent="0.25">
      <c r="A233" s="2" t="s">
        <v>5</v>
      </c>
      <c r="B233" s="3" t="s">
        <v>58</v>
      </c>
      <c r="C233" s="3">
        <v>576</v>
      </c>
      <c r="D233" s="3" t="s">
        <v>722</v>
      </c>
      <c r="E233" s="4" t="s">
        <v>757</v>
      </c>
      <c r="G233" s="3">
        <v>10.4</v>
      </c>
      <c r="H233" s="3" t="s">
        <v>907</v>
      </c>
      <c r="I233" s="8"/>
    </row>
    <row r="234" spans="1:9" x14ac:dyDescent="0.25">
      <c r="A234" s="2" t="s">
        <v>35</v>
      </c>
      <c r="B234" s="3" t="s">
        <v>58</v>
      </c>
      <c r="C234" s="3">
        <v>576</v>
      </c>
      <c r="D234" s="3" t="s">
        <v>722</v>
      </c>
      <c r="E234" s="4" t="s">
        <v>758</v>
      </c>
      <c r="G234" s="3">
        <v>4.3</v>
      </c>
      <c r="H234" s="3" t="s">
        <v>907</v>
      </c>
      <c r="I234" s="8"/>
    </row>
    <row r="235" spans="1:9" x14ac:dyDescent="0.25">
      <c r="A235" s="2" t="s">
        <v>35</v>
      </c>
      <c r="B235" s="3" t="s">
        <v>58</v>
      </c>
      <c r="C235" s="3">
        <v>576</v>
      </c>
      <c r="D235" s="3" t="s">
        <v>769</v>
      </c>
      <c r="E235" s="4" t="s">
        <v>820</v>
      </c>
      <c r="F235" s="3"/>
      <c r="G235" s="3">
        <v>11.7</v>
      </c>
      <c r="H235" s="3" t="s">
        <v>907</v>
      </c>
      <c r="I235" s="8"/>
    </row>
    <row r="236" spans="1:9" x14ac:dyDescent="0.25">
      <c r="A236" s="2" t="s">
        <v>121</v>
      </c>
      <c r="B236" s="3" t="s">
        <v>122</v>
      </c>
      <c r="C236" s="3">
        <v>150</v>
      </c>
      <c r="D236" s="3" t="s">
        <v>68</v>
      </c>
      <c r="E236" s="4" t="s">
        <v>123</v>
      </c>
      <c r="F236" s="3">
        <v>114</v>
      </c>
      <c r="G236" s="3" t="s">
        <v>124</v>
      </c>
      <c r="H236" s="3" t="s">
        <v>908</v>
      </c>
      <c r="I236" s="8"/>
    </row>
    <row r="237" spans="1:9" x14ac:dyDescent="0.25">
      <c r="A237" s="2" t="s">
        <v>5</v>
      </c>
      <c r="B237" s="3" t="s">
        <v>122</v>
      </c>
      <c r="C237" s="3">
        <v>150</v>
      </c>
      <c r="D237" s="3" t="s">
        <v>68</v>
      </c>
      <c r="E237" s="4" t="s">
        <v>137</v>
      </c>
      <c r="F237" s="3"/>
      <c r="G237" s="3">
        <v>8.6</v>
      </c>
      <c r="H237" s="3" t="s">
        <v>908</v>
      </c>
      <c r="I237" s="8"/>
    </row>
    <row r="238" spans="1:9" x14ac:dyDescent="0.25">
      <c r="A238" s="2" t="s">
        <v>176</v>
      </c>
      <c r="B238" s="3" t="s">
        <v>122</v>
      </c>
      <c r="C238" s="3">
        <v>150</v>
      </c>
      <c r="D238" s="3" t="s">
        <v>150</v>
      </c>
      <c r="E238" s="4" t="s">
        <v>177</v>
      </c>
      <c r="F238" s="3">
        <v>154.1</v>
      </c>
      <c r="G238" s="3" t="s">
        <v>178</v>
      </c>
      <c r="H238" s="3" t="s">
        <v>908</v>
      </c>
      <c r="I238" s="8"/>
    </row>
    <row r="239" spans="1:9" x14ac:dyDescent="0.25">
      <c r="A239" s="2" t="s">
        <v>152</v>
      </c>
      <c r="B239" s="3" t="s">
        <v>122</v>
      </c>
      <c r="C239" s="3">
        <v>150</v>
      </c>
      <c r="D239" s="3" t="s">
        <v>270</v>
      </c>
      <c r="E239" s="4" t="s">
        <v>309</v>
      </c>
      <c r="F239" s="3"/>
      <c r="G239" s="3">
        <v>10.1</v>
      </c>
      <c r="H239" s="3" t="s">
        <v>908</v>
      </c>
      <c r="I239" s="8"/>
    </row>
    <row r="240" spans="1:9" x14ac:dyDescent="0.25">
      <c r="A240" s="2" t="s">
        <v>5</v>
      </c>
      <c r="B240" s="3" t="s">
        <v>122</v>
      </c>
      <c r="C240" s="3">
        <v>150</v>
      </c>
      <c r="D240" s="3" t="s">
        <v>378</v>
      </c>
      <c r="E240" s="4" t="s">
        <v>382</v>
      </c>
      <c r="F240" s="3">
        <v>62.6</v>
      </c>
      <c r="G240" s="3">
        <v>14.2</v>
      </c>
      <c r="H240" s="3" t="s">
        <v>908</v>
      </c>
      <c r="I240" s="8"/>
    </row>
    <row r="241" spans="1:9" x14ac:dyDescent="0.25">
      <c r="A241" s="2" t="s">
        <v>9</v>
      </c>
      <c r="B241" s="3" t="s">
        <v>122</v>
      </c>
      <c r="C241" s="3">
        <v>150</v>
      </c>
      <c r="D241" s="3" t="s">
        <v>505</v>
      </c>
      <c r="E241" s="4" t="s">
        <v>510</v>
      </c>
      <c r="F241" s="3">
        <v>28.4</v>
      </c>
      <c r="G241" s="3">
        <v>40.1</v>
      </c>
      <c r="H241" s="3" t="s">
        <v>908</v>
      </c>
      <c r="I241" s="8"/>
    </row>
    <row r="242" spans="1:9" x14ac:dyDescent="0.25">
      <c r="A242" s="2" t="s">
        <v>152</v>
      </c>
      <c r="B242" s="3" t="s">
        <v>122</v>
      </c>
      <c r="C242" s="3">
        <v>150</v>
      </c>
      <c r="D242" s="3" t="s">
        <v>505</v>
      </c>
      <c r="E242" s="4" t="s">
        <v>510</v>
      </c>
      <c r="F242" s="3">
        <v>28.4</v>
      </c>
      <c r="G242" s="3">
        <v>38.799999999999997</v>
      </c>
      <c r="H242" s="3" t="s">
        <v>908</v>
      </c>
      <c r="I242" s="8"/>
    </row>
    <row r="243" spans="1:9" x14ac:dyDescent="0.25">
      <c r="A243" s="2" t="s">
        <v>15</v>
      </c>
      <c r="B243" s="3" t="s">
        <v>122</v>
      </c>
      <c r="C243" s="3">
        <v>150</v>
      </c>
      <c r="D243" s="3" t="s">
        <v>505</v>
      </c>
      <c r="E243" s="4" t="s">
        <v>510</v>
      </c>
      <c r="F243" s="3">
        <v>28.4</v>
      </c>
      <c r="G243" s="3">
        <v>32.6</v>
      </c>
      <c r="H243" s="3" t="s">
        <v>908</v>
      </c>
      <c r="I243" s="8"/>
    </row>
    <row r="244" spans="1:9" x14ac:dyDescent="0.25">
      <c r="A244" s="2" t="s">
        <v>19</v>
      </c>
      <c r="B244" s="3" t="s">
        <v>511</v>
      </c>
      <c r="C244" s="3">
        <v>150</v>
      </c>
      <c r="D244" s="3" t="s">
        <v>505</v>
      </c>
      <c r="E244" s="4" t="s">
        <v>512</v>
      </c>
      <c r="F244" s="3">
        <v>28.4</v>
      </c>
      <c r="G244" s="3">
        <v>41.9</v>
      </c>
      <c r="H244" s="3" t="s">
        <v>908</v>
      </c>
      <c r="I244" s="8"/>
    </row>
    <row r="245" spans="1:9" x14ac:dyDescent="0.25">
      <c r="A245" s="2" t="s">
        <v>121</v>
      </c>
      <c r="B245" s="3" t="s">
        <v>122</v>
      </c>
      <c r="C245" s="3">
        <v>150</v>
      </c>
      <c r="D245" s="3" t="s">
        <v>505</v>
      </c>
      <c r="E245" s="4" t="s">
        <v>555</v>
      </c>
      <c r="F245" s="3"/>
      <c r="G245" s="3" t="s">
        <v>556</v>
      </c>
      <c r="H245" s="3" t="s">
        <v>908</v>
      </c>
      <c r="I245" s="8"/>
    </row>
    <row r="246" spans="1:9" x14ac:dyDescent="0.25">
      <c r="A246" s="2" t="s">
        <v>5</v>
      </c>
      <c r="B246" s="3" t="s">
        <v>122</v>
      </c>
      <c r="C246" s="3">
        <v>150</v>
      </c>
      <c r="D246" s="3" t="s">
        <v>505</v>
      </c>
      <c r="E246" s="4" t="s">
        <v>560</v>
      </c>
      <c r="F246" s="3"/>
      <c r="G246" s="3">
        <v>24.9</v>
      </c>
      <c r="H246" s="3" t="s">
        <v>908</v>
      </c>
      <c r="I246" s="8"/>
    </row>
    <row r="247" spans="1:9" x14ac:dyDescent="0.25">
      <c r="A247" s="2" t="s">
        <v>5</v>
      </c>
      <c r="B247" s="3" t="s">
        <v>122</v>
      </c>
      <c r="C247" s="3">
        <v>150</v>
      </c>
      <c r="D247" s="3" t="s">
        <v>579</v>
      </c>
      <c r="E247" s="4" t="s">
        <v>581</v>
      </c>
      <c r="F247" s="3">
        <v>22.8</v>
      </c>
      <c r="G247" s="3">
        <v>22.7</v>
      </c>
      <c r="H247" s="3" t="s">
        <v>908</v>
      </c>
      <c r="I247" s="8"/>
    </row>
    <row r="248" spans="1:9" x14ac:dyDescent="0.25">
      <c r="A248" s="2" t="s">
        <v>5</v>
      </c>
      <c r="B248" s="3" t="s">
        <v>122</v>
      </c>
      <c r="C248" s="3">
        <v>150</v>
      </c>
      <c r="D248" s="3" t="s">
        <v>579</v>
      </c>
      <c r="E248" s="4" t="s">
        <v>591</v>
      </c>
      <c r="F248" s="3">
        <v>64.800000000000011</v>
      </c>
      <c r="G248" s="3">
        <v>22.7</v>
      </c>
      <c r="H248" s="3" t="s">
        <v>908</v>
      </c>
      <c r="I248" s="8"/>
    </row>
    <row r="249" spans="1:9" x14ac:dyDescent="0.25">
      <c r="A249" s="2" t="s">
        <v>152</v>
      </c>
      <c r="B249" s="3" t="s">
        <v>122</v>
      </c>
      <c r="C249" s="3">
        <v>150</v>
      </c>
      <c r="D249" s="3" t="s">
        <v>579</v>
      </c>
      <c r="E249" s="4" t="s">
        <v>604</v>
      </c>
      <c r="F249" s="3">
        <v>135.1</v>
      </c>
      <c r="G249" s="3">
        <v>11.4</v>
      </c>
      <c r="H249" s="3" t="s">
        <v>908</v>
      </c>
      <c r="I249" s="8"/>
    </row>
    <row r="250" spans="1:9" x14ac:dyDescent="0.25">
      <c r="A250" s="2" t="s">
        <v>5</v>
      </c>
      <c r="B250" s="3" t="s">
        <v>122</v>
      </c>
      <c r="C250" s="3">
        <v>150</v>
      </c>
      <c r="D250" s="3" t="s">
        <v>663</v>
      </c>
      <c r="E250" s="4" t="s">
        <v>664</v>
      </c>
      <c r="F250" s="3">
        <v>0</v>
      </c>
      <c r="G250" s="3">
        <v>12.2</v>
      </c>
      <c r="H250" s="3" t="s">
        <v>908</v>
      </c>
      <c r="I250" s="8"/>
    </row>
    <row r="251" spans="1:9" x14ac:dyDescent="0.25">
      <c r="A251" s="2" t="s">
        <v>15</v>
      </c>
      <c r="B251" s="3" t="s">
        <v>122</v>
      </c>
      <c r="C251" s="3">
        <v>150</v>
      </c>
      <c r="D251" s="3" t="s">
        <v>663</v>
      </c>
      <c r="E251" s="4" t="s">
        <v>689</v>
      </c>
      <c r="F251" s="3">
        <v>74.2</v>
      </c>
      <c r="G251" s="3">
        <v>7.5</v>
      </c>
      <c r="H251" s="3" t="s">
        <v>908</v>
      </c>
      <c r="I251" s="8"/>
    </row>
    <row r="252" spans="1:9" x14ac:dyDescent="0.25">
      <c r="A252" s="2" t="s">
        <v>9</v>
      </c>
      <c r="B252" s="3" t="s">
        <v>122</v>
      </c>
      <c r="C252" s="3">
        <v>150</v>
      </c>
      <c r="D252" s="3" t="s">
        <v>663</v>
      </c>
      <c r="E252" s="4" t="s">
        <v>690</v>
      </c>
      <c r="F252" s="3">
        <v>74.900000000000006</v>
      </c>
      <c r="G252" s="3">
        <v>16.3</v>
      </c>
      <c r="H252" s="3" t="s">
        <v>908</v>
      </c>
      <c r="I252" s="8"/>
    </row>
    <row r="253" spans="1:9" x14ac:dyDescent="0.25">
      <c r="A253" s="2" t="s">
        <v>15</v>
      </c>
      <c r="B253" s="3" t="s">
        <v>122</v>
      </c>
      <c r="C253" s="3">
        <v>150</v>
      </c>
      <c r="D253" s="3" t="s">
        <v>663</v>
      </c>
      <c r="E253" s="4" t="s">
        <v>705</v>
      </c>
      <c r="F253" s="8"/>
      <c r="G253" s="3">
        <v>7.5</v>
      </c>
      <c r="H253" s="3" t="s">
        <v>908</v>
      </c>
      <c r="I253" s="8"/>
    </row>
    <row r="254" spans="1:9" x14ac:dyDescent="0.25">
      <c r="A254" s="2" t="s">
        <v>5</v>
      </c>
      <c r="B254" s="3" t="s">
        <v>122</v>
      </c>
      <c r="C254" s="3">
        <v>150</v>
      </c>
      <c r="D254" s="3" t="s">
        <v>663</v>
      </c>
      <c r="E254" s="4" t="s">
        <v>707</v>
      </c>
      <c r="F254" s="8"/>
      <c r="G254" s="3">
        <v>12.2</v>
      </c>
      <c r="H254" s="3" t="s">
        <v>908</v>
      </c>
      <c r="I254" s="8"/>
    </row>
    <row r="255" spans="1:9" x14ac:dyDescent="0.25">
      <c r="A255" s="2" t="s">
        <v>5</v>
      </c>
      <c r="B255" s="3" t="s">
        <v>60</v>
      </c>
      <c r="C255" s="3">
        <v>208</v>
      </c>
      <c r="D255" s="3" t="s">
        <v>7</v>
      </c>
      <c r="E255" s="4" t="s">
        <v>61</v>
      </c>
      <c r="G255" s="3" t="s">
        <v>62</v>
      </c>
      <c r="H255" s="3" t="s">
        <v>832</v>
      </c>
      <c r="I255" s="8"/>
    </row>
    <row r="256" spans="1:9" x14ac:dyDescent="0.25">
      <c r="A256" s="2" t="s">
        <v>5</v>
      </c>
      <c r="B256" s="3" t="s">
        <v>60</v>
      </c>
      <c r="C256" s="3">
        <v>208</v>
      </c>
      <c r="D256" s="3" t="s">
        <v>68</v>
      </c>
      <c r="E256" s="4" t="s">
        <v>94</v>
      </c>
      <c r="F256" s="3">
        <v>43.5</v>
      </c>
      <c r="G256" s="3" t="s">
        <v>95</v>
      </c>
      <c r="H256" s="3" t="s">
        <v>832</v>
      </c>
      <c r="I256" s="8"/>
    </row>
    <row r="257" spans="1:9" x14ac:dyDescent="0.25">
      <c r="A257" s="2" t="s">
        <v>5</v>
      </c>
      <c r="B257" s="3" t="s">
        <v>60</v>
      </c>
      <c r="C257" s="3">
        <v>208</v>
      </c>
      <c r="D257" s="3" t="s">
        <v>68</v>
      </c>
      <c r="E257" s="4" t="s">
        <v>120</v>
      </c>
      <c r="F257" s="3">
        <v>82.7</v>
      </c>
      <c r="G257" s="3">
        <v>6.3</v>
      </c>
      <c r="H257" s="3" t="s">
        <v>832</v>
      </c>
      <c r="I257" s="8"/>
    </row>
    <row r="258" spans="1:9" x14ac:dyDescent="0.25">
      <c r="A258" s="2" t="s">
        <v>5</v>
      </c>
      <c r="B258" s="3" t="s">
        <v>60</v>
      </c>
      <c r="C258" s="3">
        <v>208</v>
      </c>
      <c r="D258" s="3" t="s">
        <v>150</v>
      </c>
      <c r="E258" s="4" t="s">
        <v>159</v>
      </c>
      <c r="F258" s="3">
        <v>50.5</v>
      </c>
      <c r="G258" s="3" t="s">
        <v>160</v>
      </c>
      <c r="H258" s="3" t="s">
        <v>832</v>
      </c>
      <c r="I258" s="8"/>
    </row>
    <row r="259" spans="1:9" x14ac:dyDescent="0.25">
      <c r="A259" s="2" t="s">
        <v>5</v>
      </c>
      <c r="B259" s="3" t="s">
        <v>60</v>
      </c>
      <c r="C259" s="3">
        <v>208</v>
      </c>
      <c r="D259" s="3" t="s">
        <v>150</v>
      </c>
      <c r="E259" s="4" t="s">
        <v>174</v>
      </c>
      <c r="F259" s="3">
        <v>139.5</v>
      </c>
      <c r="G259" s="3" t="s">
        <v>175</v>
      </c>
      <c r="H259" s="3" t="s">
        <v>832</v>
      </c>
      <c r="I259" s="8"/>
    </row>
    <row r="260" spans="1:9" x14ac:dyDescent="0.25">
      <c r="A260" s="2" t="s">
        <v>5</v>
      </c>
      <c r="B260" s="3" t="s">
        <v>60</v>
      </c>
      <c r="C260" s="3">
        <v>208</v>
      </c>
      <c r="D260" s="3" t="s">
        <v>270</v>
      </c>
      <c r="E260" s="4" t="s">
        <v>283</v>
      </c>
      <c r="F260" s="3">
        <v>54.7</v>
      </c>
      <c r="G260" s="3" t="s">
        <v>284</v>
      </c>
      <c r="H260" s="3" t="s">
        <v>832</v>
      </c>
      <c r="I260" s="8"/>
    </row>
    <row r="261" spans="1:9" x14ac:dyDescent="0.25">
      <c r="A261" s="2" t="s">
        <v>5</v>
      </c>
      <c r="B261" s="3" t="s">
        <v>60</v>
      </c>
      <c r="C261" s="3">
        <v>208</v>
      </c>
      <c r="D261" s="3" t="s">
        <v>378</v>
      </c>
      <c r="E261" s="4" t="s">
        <v>386</v>
      </c>
      <c r="F261" s="3">
        <v>69.3</v>
      </c>
      <c r="G261" s="3" t="s">
        <v>387</v>
      </c>
      <c r="H261" s="3" t="s">
        <v>832</v>
      </c>
      <c r="I261" s="8"/>
    </row>
    <row r="262" spans="1:9" x14ac:dyDescent="0.25">
      <c r="A262" s="2" t="s">
        <v>5</v>
      </c>
      <c r="B262" s="3" t="s">
        <v>60</v>
      </c>
      <c r="C262" s="3">
        <v>208</v>
      </c>
      <c r="D262" s="3" t="s">
        <v>429</v>
      </c>
      <c r="E262" s="4" t="s">
        <v>459</v>
      </c>
      <c r="F262" s="3">
        <v>62.8</v>
      </c>
      <c r="G262" s="3" t="s">
        <v>460</v>
      </c>
      <c r="H262" s="3" t="s">
        <v>832</v>
      </c>
      <c r="I262" s="8"/>
    </row>
    <row r="263" spans="1:9" x14ac:dyDescent="0.25">
      <c r="A263" s="2" t="s">
        <v>5</v>
      </c>
      <c r="B263" s="3" t="s">
        <v>60</v>
      </c>
      <c r="C263" s="3">
        <v>208</v>
      </c>
      <c r="D263" s="3" t="s">
        <v>505</v>
      </c>
      <c r="E263" s="4" t="s">
        <v>541</v>
      </c>
      <c r="F263" s="3">
        <v>146.5</v>
      </c>
      <c r="G263" s="3" t="s">
        <v>542</v>
      </c>
      <c r="H263" s="3" t="s">
        <v>832</v>
      </c>
      <c r="I263" s="8"/>
    </row>
    <row r="264" spans="1:9" x14ac:dyDescent="0.25">
      <c r="A264" s="2" t="s">
        <v>5</v>
      </c>
      <c r="B264" s="3" t="s">
        <v>60</v>
      </c>
      <c r="C264" s="3">
        <v>208</v>
      </c>
      <c r="D264" s="3" t="s">
        <v>625</v>
      </c>
      <c r="E264" s="4" t="s">
        <v>630</v>
      </c>
      <c r="F264" s="3">
        <v>3</v>
      </c>
      <c r="G264" s="3" t="s">
        <v>631</v>
      </c>
      <c r="H264" s="3" t="s">
        <v>832</v>
      </c>
      <c r="I264" s="8"/>
    </row>
    <row r="265" spans="1:9" x14ac:dyDescent="0.25">
      <c r="A265" s="2" t="s">
        <v>5</v>
      </c>
      <c r="B265" s="3" t="s">
        <v>60</v>
      </c>
      <c r="C265" s="3">
        <v>208</v>
      </c>
      <c r="D265" s="3" t="s">
        <v>769</v>
      </c>
      <c r="E265" s="4" t="s">
        <v>788</v>
      </c>
      <c r="F265" s="3">
        <v>90.1</v>
      </c>
      <c r="G265" s="3" t="s">
        <v>789</v>
      </c>
      <c r="H265" s="3" t="s">
        <v>832</v>
      </c>
      <c r="I265" s="8"/>
    </row>
    <row r="266" spans="1:9" x14ac:dyDescent="0.25">
      <c r="A266" s="2" t="s">
        <v>5</v>
      </c>
      <c r="B266" s="3" t="s">
        <v>56</v>
      </c>
      <c r="C266" s="3">
        <v>137</v>
      </c>
      <c r="D266" s="3" t="s">
        <v>7</v>
      </c>
      <c r="E266" s="4" t="s">
        <v>57</v>
      </c>
      <c r="G266" s="3">
        <v>5.8999999999999995</v>
      </c>
      <c r="H266" s="3" t="s">
        <v>833</v>
      </c>
      <c r="I266" s="8"/>
    </row>
    <row r="267" spans="1:9" x14ac:dyDescent="0.25">
      <c r="A267" s="2" t="s">
        <v>5</v>
      </c>
      <c r="B267" s="3" t="s">
        <v>56</v>
      </c>
      <c r="C267" s="3">
        <v>137</v>
      </c>
      <c r="D267" s="3" t="s">
        <v>68</v>
      </c>
      <c r="E267" s="4" t="s">
        <v>90</v>
      </c>
      <c r="F267" s="3">
        <v>43</v>
      </c>
      <c r="G267" s="3">
        <v>20.9</v>
      </c>
      <c r="H267" s="3" t="s">
        <v>833</v>
      </c>
      <c r="I267" s="8"/>
    </row>
    <row r="268" spans="1:9" x14ac:dyDescent="0.25">
      <c r="A268" s="2" t="s">
        <v>5</v>
      </c>
      <c r="B268" s="3" t="s">
        <v>56</v>
      </c>
      <c r="C268" s="3">
        <v>137</v>
      </c>
      <c r="D268" s="3" t="s">
        <v>150</v>
      </c>
      <c r="E268" s="4" t="s">
        <v>202</v>
      </c>
      <c r="F268" s="3"/>
      <c r="G268" s="3">
        <v>6.8000000000000007</v>
      </c>
      <c r="H268" s="3" t="s">
        <v>833</v>
      </c>
      <c r="I268" s="8"/>
    </row>
    <row r="269" spans="1:9" x14ac:dyDescent="0.25">
      <c r="A269" s="2" t="s">
        <v>5</v>
      </c>
      <c r="B269" s="3" t="s">
        <v>56</v>
      </c>
      <c r="C269" s="3">
        <v>137</v>
      </c>
      <c r="D269" s="3" t="s">
        <v>270</v>
      </c>
      <c r="E269" s="4" t="s">
        <v>289</v>
      </c>
      <c r="F269" s="3">
        <v>65.900000000000006</v>
      </c>
      <c r="G269" s="3">
        <v>11.1</v>
      </c>
      <c r="H269" s="3" t="s">
        <v>833</v>
      </c>
      <c r="I269" s="8"/>
    </row>
    <row r="270" spans="1:9" x14ac:dyDescent="0.25">
      <c r="A270" s="2" t="s">
        <v>5</v>
      </c>
      <c r="B270" s="3" t="s">
        <v>56</v>
      </c>
      <c r="C270" s="3">
        <v>137</v>
      </c>
      <c r="D270" s="3" t="s">
        <v>320</v>
      </c>
      <c r="E270" s="4" t="s">
        <v>361</v>
      </c>
      <c r="F270" s="3">
        <v>169.5</v>
      </c>
      <c r="G270" s="3">
        <v>8.5</v>
      </c>
      <c r="H270" s="3" t="s">
        <v>833</v>
      </c>
      <c r="I270" s="8"/>
    </row>
    <row r="271" spans="1:9" x14ac:dyDescent="0.25">
      <c r="A271" s="2" t="s">
        <v>5</v>
      </c>
      <c r="B271" s="3" t="s">
        <v>56</v>
      </c>
      <c r="C271" s="3">
        <v>137</v>
      </c>
      <c r="D271" s="3" t="s">
        <v>429</v>
      </c>
      <c r="E271" s="4" t="s">
        <v>457</v>
      </c>
      <c r="F271" s="3">
        <v>60.399999999999991</v>
      </c>
      <c r="G271" s="3" t="s">
        <v>458</v>
      </c>
      <c r="H271" s="3" t="s">
        <v>833</v>
      </c>
      <c r="I271" s="8"/>
    </row>
    <row r="272" spans="1:9" x14ac:dyDescent="0.25">
      <c r="A272" s="2" t="s">
        <v>5</v>
      </c>
      <c r="B272" s="3" t="s">
        <v>56</v>
      </c>
      <c r="C272" s="3">
        <v>137</v>
      </c>
      <c r="D272" s="3" t="s">
        <v>505</v>
      </c>
      <c r="E272" s="4" t="s">
        <v>545</v>
      </c>
      <c r="F272" s="3">
        <v>158.9</v>
      </c>
      <c r="G272" s="3">
        <v>9.5</v>
      </c>
      <c r="H272" s="3" t="s">
        <v>833</v>
      </c>
      <c r="I272" s="8"/>
    </row>
    <row r="273" spans="1:9" x14ac:dyDescent="0.25">
      <c r="A273" s="2" t="s">
        <v>5</v>
      </c>
      <c r="B273" s="3" t="s">
        <v>56</v>
      </c>
      <c r="C273" s="3">
        <v>137</v>
      </c>
      <c r="D273" s="3" t="s">
        <v>505</v>
      </c>
      <c r="E273" s="4" t="s">
        <v>547</v>
      </c>
      <c r="F273" s="3">
        <v>163.19999999999999</v>
      </c>
      <c r="G273" s="3">
        <v>9.3000000000000007</v>
      </c>
      <c r="H273" s="3" t="s">
        <v>833</v>
      </c>
      <c r="I273" s="8"/>
    </row>
    <row r="274" spans="1:9" x14ac:dyDescent="0.25">
      <c r="A274" s="2" t="s">
        <v>5</v>
      </c>
      <c r="B274" s="3" t="s">
        <v>56</v>
      </c>
      <c r="C274" s="3">
        <v>137</v>
      </c>
      <c r="D274" s="3" t="s">
        <v>579</v>
      </c>
      <c r="E274" s="4" t="s">
        <v>585</v>
      </c>
      <c r="F274" s="3">
        <v>43.24</v>
      </c>
      <c r="G274" s="3">
        <v>5.6000000000000005</v>
      </c>
      <c r="H274" s="3" t="s">
        <v>833</v>
      </c>
      <c r="I274" s="8"/>
    </row>
    <row r="275" spans="1:9" x14ac:dyDescent="0.25">
      <c r="A275" s="2" t="s">
        <v>5</v>
      </c>
      <c r="B275" s="3" t="s">
        <v>56</v>
      </c>
      <c r="C275" s="3">
        <v>137</v>
      </c>
      <c r="D275" s="3" t="s">
        <v>625</v>
      </c>
      <c r="E275" s="4" t="s">
        <v>639</v>
      </c>
      <c r="F275" s="3">
        <v>60.5</v>
      </c>
      <c r="G275" s="3">
        <v>8.3000000000000007</v>
      </c>
      <c r="H275" s="3" t="s">
        <v>833</v>
      </c>
      <c r="I275" s="8"/>
    </row>
    <row r="276" spans="1:9" x14ac:dyDescent="0.25">
      <c r="A276" s="2" t="s">
        <v>5</v>
      </c>
      <c r="B276" s="3" t="s">
        <v>56</v>
      </c>
      <c r="C276" s="3">
        <v>137</v>
      </c>
      <c r="D276" s="3" t="s">
        <v>663</v>
      </c>
      <c r="E276" s="4" t="s">
        <v>680</v>
      </c>
      <c r="F276" s="3">
        <v>48.45</v>
      </c>
      <c r="G276" s="3">
        <v>5.3</v>
      </c>
      <c r="H276" s="3" t="s">
        <v>833</v>
      </c>
      <c r="I276" s="8"/>
    </row>
    <row r="277" spans="1:9" x14ac:dyDescent="0.25">
      <c r="A277" s="2" t="s">
        <v>5</v>
      </c>
      <c r="B277" s="3" t="s">
        <v>56</v>
      </c>
      <c r="C277" s="3">
        <v>137</v>
      </c>
      <c r="D277" s="3" t="s">
        <v>663</v>
      </c>
      <c r="E277" s="4" t="s">
        <v>682</v>
      </c>
      <c r="F277" s="3">
        <v>57</v>
      </c>
      <c r="G277" s="3">
        <v>6.1</v>
      </c>
      <c r="H277" s="3" t="s">
        <v>833</v>
      </c>
      <c r="I277" s="8"/>
    </row>
    <row r="278" spans="1:9" x14ac:dyDescent="0.25">
      <c r="A278" s="2" t="s">
        <v>44</v>
      </c>
      <c r="B278" s="3" t="s">
        <v>45</v>
      </c>
      <c r="C278" s="3">
        <v>249</v>
      </c>
      <c r="D278" s="3" t="s">
        <v>7</v>
      </c>
      <c r="E278" s="4" t="s">
        <v>46</v>
      </c>
      <c r="F278" s="3">
        <v>112.4</v>
      </c>
      <c r="G278" s="3">
        <v>8.3000000000000007</v>
      </c>
      <c r="H278" s="3" t="s">
        <v>831</v>
      </c>
      <c r="I278" s="8"/>
    </row>
    <row r="279" spans="1:9" x14ac:dyDescent="0.25">
      <c r="A279" s="2" t="s">
        <v>5</v>
      </c>
      <c r="B279" s="3" t="s">
        <v>45</v>
      </c>
      <c r="C279" s="3">
        <v>249</v>
      </c>
      <c r="D279" s="3" t="s">
        <v>7</v>
      </c>
      <c r="E279" s="4" t="s">
        <v>47</v>
      </c>
      <c r="F279" s="3">
        <v>116.5</v>
      </c>
      <c r="G279" s="3">
        <v>5.9</v>
      </c>
      <c r="H279" s="3" t="s">
        <v>831</v>
      </c>
      <c r="I279" s="8"/>
    </row>
    <row r="280" spans="1:9" x14ac:dyDescent="0.25">
      <c r="A280" s="2" t="s">
        <v>42</v>
      </c>
      <c r="B280" s="3" t="s">
        <v>45</v>
      </c>
      <c r="C280" s="3">
        <v>249</v>
      </c>
      <c r="D280" s="3" t="s">
        <v>7</v>
      </c>
      <c r="E280" s="4" t="s">
        <v>67</v>
      </c>
      <c r="G280" s="3">
        <v>8.1999999999999993</v>
      </c>
      <c r="H280" s="3" t="s">
        <v>831</v>
      </c>
      <c r="I280" s="8"/>
    </row>
    <row r="281" spans="1:9" x14ac:dyDescent="0.25">
      <c r="A281" s="2" t="s">
        <v>91</v>
      </c>
      <c r="B281" s="3" t="s">
        <v>45</v>
      </c>
      <c r="C281" s="3">
        <v>249</v>
      </c>
      <c r="D281" s="3" t="s">
        <v>68</v>
      </c>
      <c r="E281" s="4" t="s">
        <v>92</v>
      </c>
      <c r="F281" s="8">
        <v>43.4</v>
      </c>
      <c r="G281" s="3" t="s">
        <v>93</v>
      </c>
      <c r="H281" s="3" t="s">
        <v>831</v>
      </c>
      <c r="I281" s="8"/>
    </row>
    <row r="282" spans="1:9" x14ac:dyDescent="0.25">
      <c r="A282" s="2" t="s">
        <v>44</v>
      </c>
      <c r="B282" s="3" t="s">
        <v>45</v>
      </c>
      <c r="C282" s="3">
        <v>249</v>
      </c>
      <c r="D282" s="3" t="s">
        <v>68</v>
      </c>
      <c r="E282" s="4" t="s">
        <v>111</v>
      </c>
      <c r="F282" s="3">
        <v>54.2</v>
      </c>
      <c r="G282" s="3">
        <v>6.2</v>
      </c>
      <c r="H282" s="3" t="s">
        <v>831</v>
      </c>
      <c r="I282" s="8"/>
    </row>
    <row r="283" spans="1:9" x14ac:dyDescent="0.25">
      <c r="A283" s="2" t="s">
        <v>42</v>
      </c>
      <c r="B283" s="3" t="s">
        <v>45</v>
      </c>
      <c r="C283" s="3">
        <v>249</v>
      </c>
      <c r="D283" s="3" t="s">
        <v>68</v>
      </c>
      <c r="E283" s="4" t="s">
        <v>119</v>
      </c>
      <c r="F283" s="3">
        <v>82.1</v>
      </c>
      <c r="G283" s="3">
        <v>7.5</v>
      </c>
      <c r="H283" s="3" t="s">
        <v>831</v>
      </c>
      <c r="I283" s="8"/>
    </row>
    <row r="284" spans="1:9" x14ac:dyDescent="0.25">
      <c r="A284" s="2" t="s">
        <v>42</v>
      </c>
      <c r="B284" s="3" t="s">
        <v>45</v>
      </c>
      <c r="C284" s="3">
        <v>249</v>
      </c>
      <c r="D284" s="3" t="s">
        <v>150</v>
      </c>
      <c r="E284" s="4" t="s">
        <v>155</v>
      </c>
      <c r="F284" s="3">
        <v>42.6</v>
      </c>
      <c r="G284" s="3">
        <v>8.1999999999999993</v>
      </c>
      <c r="H284" s="3" t="s">
        <v>831</v>
      </c>
      <c r="I284" s="8"/>
    </row>
    <row r="285" spans="1:9" x14ac:dyDescent="0.25">
      <c r="A285" s="2" t="s">
        <v>5</v>
      </c>
      <c r="B285" s="3" t="s">
        <v>45</v>
      </c>
      <c r="C285" s="3">
        <v>249</v>
      </c>
      <c r="D285" s="3" t="s">
        <v>150</v>
      </c>
      <c r="E285" s="4" t="s">
        <v>161</v>
      </c>
      <c r="F285" s="3">
        <v>53.6</v>
      </c>
      <c r="G285" s="3">
        <v>4.7</v>
      </c>
      <c r="H285" s="3" t="s">
        <v>831</v>
      </c>
      <c r="I285" s="8"/>
    </row>
    <row r="286" spans="1:9" x14ac:dyDescent="0.25">
      <c r="A286" s="2" t="s">
        <v>5</v>
      </c>
      <c r="B286" s="3" t="s">
        <v>45</v>
      </c>
      <c r="C286" s="3">
        <v>249</v>
      </c>
      <c r="D286" s="3" t="s">
        <v>213</v>
      </c>
      <c r="E286" s="4" t="s">
        <v>252</v>
      </c>
      <c r="F286" s="3">
        <v>185</v>
      </c>
      <c r="G286" s="3">
        <v>13.5</v>
      </c>
      <c r="H286" s="3" t="s">
        <v>831</v>
      </c>
      <c r="I286" s="8"/>
    </row>
    <row r="287" spans="1:9" x14ac:dyDescent="0.25">
      <c r="A287" s="2" t="s">
        <v>42</v>
      </c>
      <c r="B287" s="3" t="s">
        <v>45</v>
      </c>
      <c r="C287" s="3">
        <v>249</v>
      </c>
      <c r="D287" s="3" t="s">
        <v>213</v>
      </c>
      <c r="E287" s="4" t="s">
        <v>253</v>
      </c>
      <c r="F287" s="3">
        <v>185.8</v>
      </c>
      <c r="G287" s="3">
        <v>7.8</v>
      </c>
      <c r="H287" s="3" t="s">
        <v>831</v>
      </c>
      <c r="I287" s="8"/>
    </row>
    <row r="288" spans="1:9" x14ac:dyDescent="0.25">
      <c r="A288" s="2" t="s">
        <v>300</v>
      </c>
      <c r="B288" s="3" t="s">
        <v>45</v>
      </c>
      <c r="C288" s="3">
        <v>249</v>
      </c>
      <c r="D288" s="3" t="s">
        <v>270</v>
      </c>
      <c r="E288" s="4" t="s">
        <v>301</v>
      </c>
      <c r="F288" s="3">
        <v>132.5</v>
      </c>
      <c r="G288" s="3" t="s">
        <v>302</v>
      </c>
      <c r="H288" s="3" t="s">
        <v>831</v>
      </c>
      <c r="I288" s="8"/>
    </row>
    <row r="289" spans="1:9" x14ac:dyDescent="0.25">
      <c r="A289" s="2" t="s">
        <v>42</v>
      </c>
      <c r="B289" s="3" t="s">
        <v>45</v>
      </c>
      <c r="C289" s="3">
        <v>249</v>
      </c>
      <c r="D289" s="3" t="s">
        <v>320</v>
      </c>
      <c r="E289" s="4" t="s">
        <v>330</v>
      </c>
      <c r="F289" s="3">
        <v>5</v>
      </c>
      <c r="G289" s="3">
        <v>13</v>
      </c>
      <c r="H289" s="3" t="s">
        <v>831</v>
      </c>
      <c r="I289" s="8"/>
    </row>
    <row r="290" spans="1:9" x14ac:dyDescent="0.25">
      <c r="A290" s="2" t="s">
        <v>42</v>
      </c>
      <c r="B290" s="3" t="s">
        <v>45</v>
      </c>
      <c r="C290" s="3">
        <v>249</v>
      </c>
      <c r="D290" s="3" t="s">
        <v>320</v>
      </c>
      <c r="E290" s="12" t="s">
        <v>328</v>
      </c>
      <c r="F290" s="3">
        <v>5</v>
      </c>
      <c r="G290" s="3">
        <v>7.4</v>
      </c>
      <c r="H290" s="3" t="s">
        <v>831</v>
      </c>
      <c r="I290" s="8"/>
    </row>
    <row r="291" spans="1:9" x14ac:dyDescent="0.25">
      <c r="A291" s="2" t="s">
        <v>5</v>
      </c>
      <c r="B291" s="3" t="s">
        <v>45</v>
      </c>
      <c r="C291" s="3">
        <v>249</v>
      </c>
      <c r="D291" s="3" t="s">
        <v>320</v>
      </c>
      <c r="E291" s="4" t="s">
        <v>334</v>
      </c>
      <c r="F291" s="3">
        <v>12.4</v>
      </c>
      <c r="G291" s="3">
        <v>16.100000000000001</v>
      </c>
      <c r="H291" s="3" t="s">
        <v>831</v>
      </c>
      <c r="I291" s="8"/>
    </row>
    <row r="292" spans="1:9" x14ac:dyDescent="0.25">
      <c r="A292" s="2" t="s">
        <v>91</v>
      </c>
      <c r="B292" s="3" t="s">
        <v>45</v>
      </c>
      <c r="C292" s="3">
        <v>249</v>
      </c>
      <c r="D292" s="3" t="s">
        <v>320</v>
      </c>
      <c r="E292" s="4" t="s">
        <v>346</v>
      </c>
      <c r="F292" s="3">
        <v>79.3</v>
      </c>
      <c r="G292" s="3" t="s">
        <v>347</v>
      </c>
      <c r="H292" s="3" t="s">
        <v>831</v>
      </c>
      <c r="I292" s="8"/>
    </row>
    <row r="293" spans="1:9" x14ac:dyDescent="0.25">
      <c r="A293" s="2" t="s">
        <v>42</v>
      </c>
      <c r="B293" s="3" t="s">
        <v>45</v>
      </c>
      <c r="C293" s="3">
        <v>249</v>
      </c>
      <c r="D293" s="3" t="s">
        <v>320</v>
      </c>
      <c r="E293" s="4" t="s">
        <v>353</v>
      </c>
      <c r="F293" s="3">
        <v>122.5</v>
      </c>
      <c r="G293" s="3">
        <v>4.9000000000000004</v>
      </c>
      <c r="H293" s="3" t="s">
        <v>831</v>
      </c>
      <c r="I293" s="8"/>
    </row>
    <row r="294" spans="1:9" x14ac:dyDescent="0.25">
      <c r="A294" s="2" t="s">
        <v>44</v>
      </c>
      <c r="B294" s="3" t="s">
        <v>45</v>
      </c>
      <c r="C294" s="3">
        <v>249</v>
      </c>
      <c r="D294" s="3" t="s">
        <v>378</v>
      </c>
      <c r="E294" s="4" t="s">
        <v>404</v>
      </c>
      <c r="F294" s="3">
        <v>139.4</v>
      </c>
      <c r="G294" s="3">
        <v>5.0999999999999996</v>
      </c>
      <c r="H294" s="3" t="s">
        <v>831</v>
      </c>
      <c r="I294" s="8"/>
    </row>
    <row r="295" spans="1:9" x14ac:dyDescent="0.25">
      <c r="A295" s="2" t="s">
        <v>42</v>
      </c>
      <c r="B295" s="3" t="s">
        <v>45</v>
      </c>
      <c r="C295" s="3">
        <v>249</v>
      </c>
      <c r="D295" s="3" t="s">
        <v>429</v>
      </c>
      <c r="E295" s="4" t="s">
        <v>434</v>
      </c>
      <c r="F295" s="3">
        <v>21.7</v>
      </c>
      <c r="G295" s="3">
        <v>5.2</v>
      </c>
      <c r="H295" s="3" t="s">
        <v>831</v>
      </c>
      <c r="I295" s="8"/>
    </row>
    <row r="296" spans="1:9" x14ac:dyDescent="0.25">
      <c r="A296" s="2" t="s">
        <v>44</v>
      </c>
      <c r="B296" s="3" t="s">
        <v>45</v>
      </c>
      <c r="C296" s="3">
        <v>249</v>
      </c>
      <c r="D296" s="3" t="s">
        <v>429</v>
      </c>
      <c r="E296" s="4" t="s">
        <v>466</v>
      </c>
      <c r="F296" s="3">
        <v>78.5</v>
      </c>
      <c r="G296" s="3">
        <v>7.3</v>
      </c>
      <c r="H296" s="3" t="s">
        <v>831</v>
      </c>
      <c r="I296" s="8"/>
    </row>
    <row r="297" spans="1:9" x14ac:dyDescent="0.25">
      <c r="A297" s="2" t="s">
        <v>472</v>
      </c>
      <c r="B297" s="3" t="s">
        <v>45</v>
      </c>
      <c r="C297" s="3">
        <v>249</v>
      </c>
      <c r="D297" s="3" t="s">
        <v>429</v>
      </c>
      <c r="E297" s="4" t="s">
        <v>473</v>
      </c>
      <c r="F297" s="3">
        <v>93.600000000000009</v>
      </c>
      <c r="G297" s="3" t="s">
        <v>474</v>
      </c>
      <c r="H297" s="3" t="s">
        <v>831</v>
      </c>
      <c r="I297" s="8"/>
    </row>
    <row r="298" spans="1:9" x14ac:dyDescent="0.25">
      <c r="A298" s="2" t="s">
        <v>5</v>
      </c>
      <c r="B298" s="3" t="s">
        <v>45</v>
      </c>
      <c r="C298" s="3">
        <v>176</v>
      </c>
      <c r="D298" s="3" t="s">
        <v>429</v>
      </c>
      <c r="E298" s="5" t="s">
        <v>475</v>
      </c>
      <c r="F298" s="3">
        <v>93.600000000000009</v>
      </c>
      <c r="G298" s="3">
        <v>3.6</v>
      </c>
      <c r="H298" s="3" t="s">
        <v>831</v>
      </c>
      <c r="I298" s="8"/>
    </row>
    <row r="299" spans="1:9" x14ac:dyDescent="0.25">
      <c r="A299" s="2" t="s">
        <v>42</v>
      </c>
      <c r="B299" s="3" t="s">
        <v>45</v>
      </c>
      <c r="C299" s="3">
        <v>249</v>
      </c>
      <c r="D299" s="3" t="s">
        <v>505</v>
      </c>
      <c r="E299" s="4" t="s">
        <v>523</v>
      </c>
      <c r="F299" s="3">
        <v>81.7</v>
      </c>
      <c r="G299" s="3">
        <v>6.2</v>
      </c>
      <c r="H299" s="3" t="s">
        <v>831</v>
      </c>
      <c r="I299" s="8"/>
    </row>
    <row r="300" spans="1:9" x14ac:dyDescent="0.25">
      <c r="A300" s="2" t="s">
        <v>44</v>
      </c>
      <c r="B300" s="3" t="s">
        <v>45</v>
      </c>
      <c r="C300" s="3">
        <v>249</v>
      </c>
      <c r="D300" s="3" t="s">
        <v>505</v>
      </c>
      <c r="E300" s="4" t="s">
        <v>525</v>
      </c>
      <c r="F300" s="3">
        <v>87.9</v>
      </c>
      <c r="G300" s="3">
        <v>6.6</v>
      </c>
      <c r="H300" s="3" t="s">
        <v>831</v>
      </c>
      <c r="I300" s="8"/>
    </row>
    <row r="301" spans="1:9" x14ac:dyDescent="0.25">
      <c r="A301" s="2" t="s">
        <v>42</v>
      </c>
      <c r="B301" s="3" t="s">
        <v>45</v>
      </c>
      <c r="C301" s="3">
        <v>249</v>
      </c>
      <c r="D301" s="3" t="s">
        <v>505</v>
      </c>
      <c r="E301" s="4" t="s">
        <v>554</v>
      </c>
      <c r="F301" s="3"/>
      <c r="G301" s="3">
        <v>3.3</v>
      </c>
      <c r="H301" s="3" t="s">
        <v>831</v>
      </c>
      <c r="I301" s="8"/>
    </row>
    <row r="302" spans="1:9" x14ac:dyDescent="0.25">
      <c r="A302" s="2" t="s">
        <v>42</v>
      </c>
      <c r="B302" s="3" t="s">
        <v>45</v>
      </c>
      <c r="C302" s="3">
        <v>249</v>
      </c>
      <c r="D302" s="3" t="s">
        <v>579</v>
      </c>
      <c r="E302" s="4" t="s">
        <v>588</v>
      </c>
      <c r="F302" s="3">
        <v>55.7</v>
      </c>
      <c r="G302" s="3">
        <v>4.5</v>
      </c>
      <c r="H302" s="3" t="s">
        <v>831</v>
      </c>
      <c r="I302" s="8"/>
    </row>
    <row r="303" spans="1:9" x14ac:dyDescent="0.25">
      <c r="A303" s="2" t="s">
        <v>5</v>
      </c>
      <c r="B303" s="3" t="s">
        <v>45</v>
      </c>
      <c r="C303" s="3">
        <v>249</v>
      </c>
      <c r="D303" s="3" t="s">
        <v>579</v>
      </c>
      <c r="E303" s="4" t="s">
        <v>589</v>
      </c>
      <c r="F303" s="3">
        <v>62.9</v>
      </c>
      <c r="G303" s="3">
        <v>5.7</v>
      </c>
      <c r="H303" s="3" t="s">
        <v>831</v>
      </c>
      <c r="I303" s="8"/>
    </row>
    <row r="304" spans="1:9" x14ac:dyDescent="0.25">
      <c r="A304" s="2" t="s">
        <v>5</v>
      </c>
      <c r="B304" s="3" t="s">
        <v>45</v>
      </c>
      <c r="C304" s="3">
        <v>249</v>
      </c>
      <c r="D304" s="3" t="s">
        <v>625</v>
      </c>
      <c r="E304" s="4" t="s">
        <v>638</v>
      </c>
      <c r="F304" s="3">
        <v>59.3</v>
      </c>
      <c r="G304" s="3">
        <v>32.6</v>
      </c>
      <c r="H304" s="3" t="s">
        <v>831</v>
      </c>
      <c r="I304" s="8"/>
    </row>
    <row r="305" spans="1:9" x14ac:dyDescent="0.25">
      <c r="A305" s="2" t="s">
        <v>5</v>
      </c>
      <c r="B305" s="3" t="s">
        <v>45</v>
      </c>
      <c r="C305" s="3">
        <v>249</v>
      </c>
      <c r="D305" s="3" t="s">
        <v>663</v>
      </c>
      <c r="E305" s="4" t="s">
        <v>676</v>
      </c>
      <c r="F305" s="3">
        <v>48.2</v>
      </c>
      <c r="G305" s="3">
        <v>3.9</v>
      </c>
      <c r="H305" s="3" t="s">
        <v>831</v>
      </c>
      <c r="I305" s="8"/>
    </row>
    <row r="306" spans="1:9" x14ac:dyDescent="0.25">
      <c r="A306" s="2" t="s">
        <v>42</v>
      </c>
      <c r="B306" s="3" t="s">
        <v>45</v>
      </c>
      <c r="C306" s="3">
        <v>249</v>
      </c>
      <c r="D306" s="3" t="s">
        <v>663</v>
      </c>
      <c r="E306" s="4" t="s">
        <v>702</v>
      </c>
      <c r="F306" s="3">
        <v>116.8</v>
      </c>
      <c r="G306" s="3">
        <v>10.1</v>
      </c>
      <c r="H306" s="3" t="s">
        <v>831</v>
      </c>
      <c r="I306" s="8"/>
    </row>
    <row r="307" spans="1:9" x14ac:dyDescent="0.25">
      <c r="A307" s="2" t="s">
        <v>5</v>
      </c>
      <c r="B307" s="3" t="s">
        <v>45</v>
      </c>
      <c r="C307" s="3">
        <v>249</v>
      </c>
      <c r="D307" s="3" t="s">
        <v>722</v>
      </c>
      <c r="E307" s="4" t="s">
        <v>725</v>
      </c>
      <c r="F307" s="3">
        <v>24</v>
      </c>
      <c r="G307" s="3">
        <v>4.4000000000000004</v>
      </c>
      <c r="H307" s="3" t="s">
        <v>831</v>
      </c>
      <c r="I307" s="8"/>
    </row>
    <row r="308" spans="1:9" x14ac:dyDescent="0.25">
      <c r="A308" s="2" t="s">
        <v>44</v>
      </c>
      <c r="B308" s="3" t="s">
        <v>45</v>
      </c>
      <c r="C308" s="3">
        <v>249</v>
      </c>
      <c r="D308" s="3" t="s">
        <v>722</v>
      </c>
      <c r="E308" s="4" t="s">
        <v>752</v>
      </c>
      <c r="G308" s="3">
        <v>7.5</v>
      </c>
      <c r="H308" s="3" t="s">
        <v>831</v>
      </c>
      <c r="I308" s="8"/>
    </row>
    <row r="309" spans="1:9" x14ac:dyDescent="0.25">
      <c r="A309" s="2" t="s">
        <v>5</v>
      </c>
      <c r="B309" s="3" t="s">
        <v>45</v>
      </c>
      <c r="C309" s="3">
        <v>249</v>
      </c>
      <c r="D309" s="3" t="s">
        <v>769</v>
      </c>
      <c r="E309" s="4" t="s">
        <v>771</v>
      </c>
      <c r="F309" s="3">
        <v>3.4</v>
      </c>
      <c r="G309" s="3">
        <v>3.3</v>
      </c>
      <c r="H309" s="3" t="s">
        <v>831</v>
      </c>
      <c r="I309" s="8"/>
    </row>
    <row r="310" spans="1:9" x14ac:dyDescent="0.25">
      <c r="A310" s="2" t="s">
        <v>774</v>
      </c>
      <c r="B310" s="3" t="s">
        <v>45</v>
      </c>
      <c r="C310" s="3">
        <v>249</v>
      </c>
      <c r="D310" s="3" t="s">
        <v>769</v>
      </c>
      <c r="E310" s="4" t="s">
        <v>775</v>
      </c>
      <c r="F310" s="3">
        <v>12.3</v>
      </c>
      <c r="G310" s="3" t="s">
        <v>776</v>
      </c>
      <c r="H310" s="3" t="s">
        <v>831</v>
      </c>
      <c r="I310" s="8"/>
    </row>
    <row r="311" spans="1:9" x14ac:dyDescent="0.25">
      <c r="A311" s="2" t="s">
        <v>42</v>
      </c>
      <c r="B311" s="3" t="s">
        <v>45</v>
      </c>
      <c r="C311" s="3">
        <v>249</v>
      </c>
      <c r="D311" s="3" t="s">
        <v>769</v>
      </c>
      <c r="E311" s="4" t="s">
        <v>809</v>
      </c>
      <c r="F311" s="3">
        <v>188</v>
      </c>
      <c r="G311" s="3">
        <v>4.0999999999999996</v>
      </c>
      <c r="H311" s="3" t="s">
        <v>831</v>
      </c>
      <c r="I311" s="8"/>
    </row>
    <row r="312" spans="1:9" x14ac:dyDescent="0.25">
      <c r="A312" s="2" t="s">
        <v>30</v>
      </c>
      <c r="B312" s="3" t="s">
        <v>31</v>
      </c>
      <c r="C312" s="3">
        <v>233</v>
      </c>
      <c r="D312" s="3" t="s">
        <v>7</v>
      </c>
      <c r="E312" s="4" t="s">
        <v>32</v>
      </c>
      <c r="F312" s="3">
        <v>50.4</v>
      </c>
      <c r="G312" s="3" t="s">
        <v>33</v>
      </c>
      <c r="H312" s="3" t="s">
        <v>836</v>
      </c>
      <c r="I312" s="8"/>
    </row>
    <row r="313" spans="1:9" x14ac:dyDescent="0.25">
      <c r="A313" s="2" t="s">
        <v>5</v>
      </c>
      <c r="B313" s="3" t="s">
        <v>31</v>
      </c>
      <c r="C313" s="3">
        <v>233</v>
      </c>
      <c r="D313" s="3" t="s">
        <v>68</v>
      </c>
      <c r="E313" s="4" t="s">
        <v>112</v>
      </c>
      <c r="F313" s="3">
        <v>57.6</v>
      </c>
      <c r="G313" s="3">
        <v>5.6</v>
      </c>
      <c r="H313" s="3" t="s">
        <v>838</v>
      </c>
      <c r="I313" s="8"/>
    </row>
    <row r="314" spans="1:9" x14ac:dyDescent="0.25">
      <c r="A314" s="2" t="s">
        <v>129</v>
      </c>
      <c r="B314" s="3" t="s">
        <v>31</v>
      </c>
      <c r="C314" s="3">
        <v>233</v>
      </c>
      <c r="D314" s="3" t="s">
        <v>68</v>
      </c>
      <c r="E314" s="4" t="s">
        <v>130</v>
      </c>
      <c r="F314" s="3">
        <v>152</v>
      </c>
      <c r="G314" s="3" t="s">
        <v>131</v>
      </c>
      <c r="H314" s="3" t="s">
        <v>838</v>
      </c>
      <c r="I314" s="8"/>
    </row>
    <row r="315" spans="1:9" x14ac:dyDescent="0.25">
      <c r="A315" s="2" t="s">
        <v>113</v>
      </c>
      <c r="B315" s="3" t="s">
        <v>31</v>
      </c>
      <c r="C315" s="3">
        <v>233</v>
      </c>
      <c r="D315" s="3" t="s">
        <v>150</v>
      </c>
      <c r="E315" s="4" t="s">
        <v>170</v>
      </c>
      <c r="F315" s="3">
        <v>114.7</v>
      </c>
      <c r="G315" s="3" t="s">
        <v>171</v>
      </c>
      <c r="H315" s="3" t="s">
        <v>838</v>
      </c>
      <c r="I315" s="8"/>
    </row>
    <row r="316" spans="1:9" x14ac:dyDescent="0.25">
      <c r="A316" s="2" t="s">
        <v>113</v>
      </c>
      <c r="B316" s="3" t="s">
        <v>31</v>
      </c>
      <c r="C316" s="3">
        <v>233</v>
      </c>
      <c r="D316" s="3" t="s">
        <v>150</v>
      </c>
      <c r="E316" s="4" t="s">
        <v>182</v>
      </c>
      <c r="F316" s="3">
        <v>181.2</v>
      </c>
      <c r="G316" s="3" t="s">
        <v>183</v>
      </c>
      <c r="H316" s="3" t="s">
        <v>838</v>
      </c>
      <c r="I316" s="8"/>
    </row>
    <row r="317" spans="1:9" x14ac:dyDescent="0.25">
      <c r="A317" s="2" t="s">
        <v>113</v>
      </c>
      <c r="B317" s="3" t="s">
        <v>31</v>
      </c>
      <c r="C317" s="3">
        <v>233</v>
      </c>
      <c r="D317" s="3" t="s">
        <v>213</v>
      </c>
      <c r="E317" s="4" t="s">
        <v>231</v>
      </c>
      <c r="F317" s="3">
        <v>73.7</v>
      </c>
      <c r="G317" s="3" t="s">
        <v>232</v>
      </c>
      <c r="H317" s="3" t="s">
        <v>838</v>
      </c>
      <c r="I317" s="8"/>
    </row>
    <row r="318" spans="1:9" x14ac:dyDescent="0.25">
      <c r="A318" s="2" t="s">
        <v>5</v>
      </c>
      <c r="B318" s="3" t="s">
        <v>31</v>
      </c>
      <c r="C318" s="3">
        <v>233</v>
      </c>
      <c r="D318" s="3" t="s">
        <v>320</v>
      </c>
      <c r="E318" s="4" t="s">
        <v>358</v>
      </c>
      <c r="F318" s="3">
        <v>148.4</v>
      </c>
      <c r="G318" s="3">
        <v>5.5</v>
      </c>
      <c r="H318" s="3" t="s">
        <v>838</v>
      </c>
      <c r="I318" s="8"/>
    </row>
    <row r="319" spans="1:9" x14ac:dyDescent="0.25">
      <c r="A319" s="2" t="s">
        <v>278</v>
      </c>
      <c r="B319" s="3" t="s">
        <v>31</v>
      </c>
      <c r="C319" s="3">
        <v>233</v>
      </c>
      <c r="D319" s="3" t="s">
        <v>320</v>
      </c>
      <c r="E319" s="4" t="s">
        <v>364</v>
      </c>
      <c r="F319" s="3">
        <v>186.6</v>
      </c>
      <c r="G319" s="3" t="s">
        <v>365</v>
      </c>
      <c r="H319" s="3" t="s">
        <v>838</v>
      </c>
      <c r="I319" s="8"/>
    </row>
    <row r="320" spans="1:9" x14ac:dyDescent="0.25">
      <c r="A320" s="2" t="s">
        <v>5</v>
      </c>
      <c r="B320" s="3" t="s">
        <v>31</v>
      </c>
      <c r="C320" s="3">
        <v>233</v>
      </c>
      <c r="D320" s="3" t="s">
        <v>378</v>
      </c>
      <c r="E320" s="4" t="s">
        <v>381</v>
      </c>
      <c r="F320" s="3">
        <v>61.2</v>
      </c>
      <c r="G320" s="3">
        <v>4.5</v>
      </c>
      <c r="H320" s="3" t="s">
        <v>838</v>
      </c>
      <c r="I320" s="8"/>
    </row>
    <row r="321" spans="1:9" x14ac:dyDescent="0.25">
      <c r="A321" s="2" t="s">
        <v>278</v>
      </c>
      <c r="B321" s="3" t="s">
        <v>31</v>
      </c>
      <c r="C321" s="3">
        <v>233</v>
      </c>
      <c r="D321" s="3" t="s">
        <v>378</v>
      </c>
      <c r="E321" s="4" t="s">
        <v>412</v>
      </c>
      <c r="F321" s="3">
        <v>170.9</v>
      </c>
      <c r="G321" s="3" t="s">
        <v>413</v>
      </c>
      <c r="H321" s="3" t="s">
        <v>838</v>
      </c>
      <c r="I321" s="8"/>
    </row>
    <row r="322" spans="1:9" x14ac:dyDescent="0.25">
      <c r="A322" s="2" t="s">
        <v>5</v>
      </c>
      <c r="B322" s="3" t="s">
        <v>31</v>
      </c>
      <c r="C322" s="3">
        <v>233</v>
      </c>
      <c r="D322" s="3" t="s">
        <v>429</v>
      </c>
      <c r="E322" s="4" t="s">
        <v>476</v>
      </c>
      <c r="F322" s="3">
        <v>109.1</v>
      </c>
      <c r="G322" s="3">
        <v>5.5</v>
      </c>
      <c r="H322" s="3" t="s">
        <v>838</v>
      </c>
      <c r="I322" s="8"/>
    </row>
    <row r="323" spans="1:9" x14ac:dyDescent="0.25">
      <c r="A323" s="2" t="s">
        <v>129</v>
      </c>
      <c r="B323" s="3" t="s">
        <v>31</v>
      </c>
      <c r="C323" s="3">
        <v>233</v>
      </c>
      <c r="D323" s="3" t="s">
        <v>505</v>
      </c>
      <c r="E323" s="4" t="s">
        <v>507</v>
      </c>
      <c r="F323" s="3">
        <v>14.3</v>
      </c>
      <c r="G323" s="3" t="s">
        <v>508</v>
      </c>
      <c r="H323" s="3" t="s">
        <v>838</v>
      </c>
      <c r="I323" s="8"/>
    </row>
    <row r="324" spans="1:9" x14ac:dyDescent="0.25">
      <c r="A324" s="2" t="s">
        <v>129</v>
      </c>
      <c r="B324" s="3" t="s">
        <v>31</v>
      </c>
      <c r="C324" s="3">
        <v>233</v>
      </c>
      <c r="D324" s="3" t="s">
        <v>505</v>
      </c>
      <c r="E324" s="4" t="s">
        <v>518</v>
      </c>
      <c r="F324" s="3">
        <v>70.8</v>
      </c>
      <c r="G324" s="3" t="s">
        <v>519</v>
      </c>
      <c r="H324" s="3" t="s">
        <v>838</v>
      </c>
      <c r="I324" s="8"/>
    </row>
    <row r="325" spans="1:9" x14ac:dyDescent="0.25">
      <c r="A325" s="2" t="s">
        <v>129</v>
      </c>
      <c r="B325" s="3" t="s">
        <v>31</v>
      </c>
      <c r="C325" s="3">
        <v>233</v>
      </c>
      <c r="D325" s="3" t="s">
        <v>505</v>
      </c>
      <c r="E325" s="4" t="s">
        <v>531</v>
      </c>
      <c r="F325" s="3" t="s">
        <v>532</v>
      </c>
      <c r="G325" s="3" t="s">
        <v>533</v>
      </c>
      <c r="H325" s="3" t="s">
        <v>838</v>
      </c>
      <c r="I325" s="8"/>
    </row>
    <row r="326" spans="1:9" x14ac:dyDescent="0.25">
      <c r="A326" s="2" t="s">
        <v>129</v>
      </c>
      <c r="B326" s="3" t="s">
        <v>31</v>
      </c>
      <c r="C326" s="3">
        <v>233</v>
      </c>
      <c r="D326" s="3" t="s">
        <v>579</v>
      </c>
      <c r="E326" s="4" t="s">
        <v>597</v>
      </c>
      <c r="F326" s="3">
        <v>82</v>
      </c>
      <c r="G326" s="3" t="s">
        <v>598</v>
      </c>
      <c r="H326" s="3" t="s">
        <v>838</v>
      </c>
      <c r="I326" s="8"/>
    </row>
    <row r="327" spans="1:9" x14ac:dyDescent="0.25">
      <c r="A327" s="2" t="s">
        <v>129</v>
      </c>
      <c r="B327" s="3" t="s">
        <v>31</v>
      </c>
      <c r="C327" s="3">
        <v>233</v>
      </c>
      <c r="D327" s="3" t="s">
        <v>625</v>
      </c>
      <c r="E327" s="4" t="s">
        <v>627</v>
      </c>
      <c r="F327" s="3">
        <v>0.1</v>
      </c>
      <c r="G327" s="3" t="s">
        <v>628</v>
      </c>
      <c r="H327" s="3" t="s">
        <v>838</v>
      </c>
      <c r="I327" s="8"/>
    </row>
    <row r="328" spans="1:9" x14ac:dyDescent="0.25">
      <c r="A328" s="2" t="s">
        <v>278</v>
      </c>
      <c r="B328" s="3" t="s">
        <v>31</v>
      </c>
      <c r="C328" s="3">
        <v>233</v>
      </c>
      <c r="D328" s="3" t="s">
        <v>625</v>
      </c>
      <c r="E328" s="4" t="s">
        <v>632</v>
      </c>
      <c r="F328" s="3">
        <v>13.9</v>
      </c>
      <c r="G328" s="3" t="s">
        <v>633</v>
      </c>
      <c r="H328" s="3" t="s">
        <v>838</v>
      </c>
      <c r="I328" s="8"/>
    </row>
    <row r="329" spans="1:9" x14ac:dyDescent="0.25">
      <c r="A329" s="2" t="s">
        <v>278</v>
      </c>
      <c r="B329" s="3" t="s">
        <v>31</v>
      </c>
      <c r="C329" s="3">
        <v>233</v>
      </c>
      <c r="D329" s="3" t="s">
        <v>625</v>
      </c>
      <c r="E329" s="4" t="s">
        <v>636</v>
      </c>
      <c r="F329" s="3">
        <v>52.6</v>
      </c>
      <c r="G329" s="3" t="s">
        <v>637</v>
      </c>
      <c r="H329" s="3" t="s">
        <v>838</v>
      </c>
      <c r="I329" s="8"/>
    </row>
    <row r="330" spans="1:9" x14ac:dyDescent="0.25">
      <c r="A330" s="2" t="s">
        <v>5</v>
      </c>
      <c r="B330" s="3" t="s">
        <v>31</v>
      </c>
      <c r="C330" s="3">
        <v>233</v>
      </c>
      <c r="D330" s="3" t="s">
        <v>663</v>
      </c>
      <c r="E330" s="4" t="s">
        <v>674</v>
      </c>
      <c r="F330" s="3">
        <v>38.200000000000003</v>
      </c>
      <c r="G330" s="3">
        <v>3.9</v>
      </c>
      <c r="H330" s="3" t="s">
        <v>838</v>
      </c>
      <c r="I330" s="8"/>
    </row>
    <row r="331" spans="1:9" x14ac:dyDescent="0.25">
      <c r="A331" s="2" t="s">
        <v>341</v>
      </c>
      <c r="B331" s="3" t="s">
        <v>31</v>
      </c>
      <c r="C331" s="3">
        <v>233</v>
      </c>
      <c r="D331" s="3" t="s">
        <v>663</v>
      </c>
      <c r="E331" s="4" t="s">
        <v>698</v>
      </c>
      <c r="F331" s="3">
        <v>105.5</v>
      </c>
      <c r="G331" s="3">
        <v>5.5</v>
      </c>
      <c r="H331" s="3" t="s">
        <v>838</v>
      </c>
      <c r="I331" s="8"/>
    </row>
    <row r="332" spans="1:9" x14ac:dyDescent="0.25">
      <c r="A332" s="2" t="s">
        <v>278</v>
      </c>
      <c r="B332" s="3" t="s">
        <v>31</v>
      </c>
      <c r="C332" s="3">
        <v>233</v>
      </c>
      <c r="D332" s="3" t="s">
        <v>722</v>
      </c>
      <c r="E332" s="4" t="s">
        <v>735</v>
      </c>
      <c r="F332" s="3">
        <v>134.1</v>
      </c>
      <c r="G332" s="3" t="s">
        <v>736</v>
      </c>
      <c r="H332" s="3" t="s">
        <v>838</v>
      </c>
      <c r="I332" s="8"/>
    </row>
    <row r="333" spans="1:9" x14ac:dyDescent="0.25">
      <c r="A333" s="2" t="s">
        <v>5</v>
      </c>
      <c r="B333" s="3" t="s">
        <v>31</v>
      </c>
      <c r="C333" s="3">
        <v>233</v>
      </c>
      <c r="D333" s="3" t="s">
        <v>722</v>
      </c>
      <c r="E333" s="4" t="s">
        <v>742</v>
      </c>
      <c r="F333" s="3">
        <v>189.5</v>
      </c>
      <c r="G333" s="3">
        <v>6.4</v>
      </c>
      <c r="H333" s="3" t="s">
        <v>838</v>
      </c>
      <c r="I333" s="8"/>
    </row>
    <row r="334" spans="1:9" x14ac:dyDescent="0.25">
      <c r="A334" s="2" t="s">
        <v>129</v>
      </c>
      <c r="B334" s="3" t="s">
        <v>31</v>
      </c>
      <c r="C334" s="3">
        <v>233</v>
      </c>
      <c r="D334" s="3" t="s">
        <v>769</v>
      </c>
      <c r="E334" s="4" t="s">
        <v>780</v>
      </c>
      <c r="F334" s="3">
        <v>73.400000000000006</v>
      </c>
      <c r="G334" s="3" t="s">
        <v>781</v>
      </c>
      <c r="H334" s="3" t="s">
        <v>838</v>
      </c>
      <c r="I334" s="8"/>
    </row>
    <row r="335" spans="1:9" x14ac:dyDescent="0.25">
      <c r="A335" s="2" t="s">
        <v>129</v>
      </c>
      <c r="B335" s="3" t="s">
        <v>31</v>
      </c>
      <c r="C335" s="3">
        <v>233</v>
      </c>
      <c r="D335" s="3" t="s">
        <v>769</v>
      </c>
      <c r="E335" s="4" t="s">
        <v>791</v>
      </c>
      <c r="F335" s="3">
        <v>104.7</v>
      </c>
      <c r="G335" s="3" t="s">
        <v>792</v>
      </c>
      <c r="H335" s="3" t="s">
        <v>838</v>
      </c>
      <c r="I335" s="8"/>
    </row>
    <row r="336" spans="1:9" x14ac:dyDescent="0.25">
      <c r="A336" s="2" t="s">
        <v>9</v>
      </c>
      <c r="B336" s="3" t="s">
        <v>10</v>
      </c>
      <c r="C336" s="3">
        <v>93</v>
      </c>
      <c r="D336" s="3" t="s">
        <v>7</v>
      </c>
      <c r="E336" s="4" t="s">
        <v>11</v>
      </c>
      <c r="F336" s="3">
        <v>10.6</v>
      </c>
      <c r="G336" s="4">
        <v>22</v>
      </c>
      <c r="H336" s="3" t="s">
        <v>841</v>
      </c>
      <c r="I336" s="8"/>
    </row>
    <row r="337" spans="1:9" x14ac:dyDescent="0.25">
      <c r="A337" s="2" t="s">
        <v>12</v>
      </c>
      <c r="B337" s="3" t="s">
        <v>10</v>
      </c>
      <c r="C337" s="3">
        <v>93</v>
      </c>
      <c r="D337" s="3" t="s">
        <v>7</v>
      </c>
      <c r="E337" s="4" t="s">
        <v>13</v>
      </c>
      <c r="F337" s="3">
        <v>20.9</v>
      </c>
      <c r="G337" s="4" t="s">
        <v>14</v>
      </c>
      <c r="H337" s="3" t="s">
        <v>841</v>
      </c>
      <c r="I337" s="8"/>
    </row>
    <row r="338" spans="1:9" x14ac:dyDescent="0.25">
      <c r="A338" s="2" t="s">
        <v>15</v>
      </c>
      <c r="B338" s="3" t="s">
        <v>10</v>
      </c>
      <c r="C338" s="3">
        <v>93</v>
      </c>
      <c r="D338" s="3" t="s">
        <v>7</v>
      </c>
      <c r="E338" s="4" t="s">
        <v>16</v>
      </c>
      <c r="F338" s="3">
        <v>20.9</v>
      </c>
      <c r="G338" s="4">
        <v>11.9</v>
      </c>
      <c r="H338" s="3" t="s">
        <v>841</v>
      </c>
      <c r="I338" s="8"/>
    </row>
    <row r="339" spans="1:9" x14ac:dyDescent="0.25">
      <c r="A339" s="2" t="s">
        <v>15</v>
      </c>
      <c r="B339" s="3" t="s">
        <v>10</v>
      </c>
      <c r="C339" s="3">
        <v>93</v>
      </c>
      <c r="D339" s="3" t="s">
        <v>7</v>
      </c>
      <c r="E339" s="5" t="s">
        <v>17</v>
      </c>
      <c r="F339" s="3">
        <v>28.1</v>
      </c>
      <c r="G339" s="4" t="s">
        <v>18</v>
      </c>
      <c r="H339" s="3" t="s">
        <v>841</v>
      </c>
      <c r="I339" s="8"/>
    </row>
    <row r="340" spans="1:9" x14ac:dyDescent="0.25">
      <c r="A340" s="2" t="s">
        <v>9</v>
      </c>
      <c r="B340" s="3" t="s">
        <v>10</v>
      </c>
      <c r="C340" s="3">
        <v>93</v>
      </c>
      <c r="D340" s="3" t="s">
        <v>7</v>
      </c>
      <c r="E340" s="4" t="s">
        <v>48</v>
      </c>
      <c r="F340" s="3">
        <v>122.7</v>
      </c>
      <c r="G340" s="3">
        <v>20.100000000000001</v>
      </c>
      <c r="H340" s="3" t="s">
        <v>841</v>
      </c>
      <c r="I340" s="8"/>
    </row>
    <row r="341" spans="1:9" x14ac:dyDescent="0.25">
      <c r="A341" s="2" t="s">
        <v>35</v>
      </c>
      <c r="B341" s="3" t="s">
        <v>10</v>
      </c>
      <c r="C341" s="3">
        <v>93</v>
      </c>
      <c r="D341" s="3" t="s">
        <v>68</v>
      </c>
      <c r="E341" s="4" t="s">
        <v>69</v>
      </c>
      <c r="F341" s="3">
        <v>0.3</v>
      </c>
      <c r="G341" s="3">
        <v>9.9</v>
      </c>
      <c r="H341" s="3" t="s">
        <v>841</v>
      </c>
      <c r="I341" s="8"/>
    </row>
    <row r="342" spans="1:9" x14ac:dyDescent="0.25">
      <c r="A342" s="2" t="s">
        <v>5</v>
      </c>
      <c r="B342" s="3" t="s">
        <v>10</v>
      </c>
      <c r="C342" s="3">
        <v>93</v>
      </c>
      <c r="D342" s="3" t="s">
        <v>68</v>
      </c>
      <c r="E342" s="4" t="s">
        <v>79</v>
      </c>
      <c r="F342" s="3">
        <v>34.6</v>
      </c>
      <c r="G342" s="3">
        <v>12.9</v>
      </c>
      <c r="H342" s="3" t="s">
        <v>841</v>
      </c>
      <c r="I342" s="8"/>
    </row>
    <row r="343" spans="1:9" x14ac:dyDescent="0.25">
      <c r="A343" s="2" t="s">
        <v>35</v>
      </c>
      <c r="B343" s="3" t="s">
        <v>10</v>
      </c>
      <c r="C343" s="3">
        <v>93</v>
      </c>
      <c r="D343" s="3" t="s">
        <v>68</v>
      </c>
      <c r="E343" s="4" t="s">
        <v>86</v>
      </c>
      <c r="F343" s="3">
        <v>38.799999999999997</v>
      </c>
      <c r="G343" s="3">
        <v>12.8</v>
      </c>
      <c r="H343" s="3" t="s">
        <v>841</v>
      </c>
      <c r="I343" s="8"/>
    </row>
    <row r="344" spans="1:9" x14ac:dyDescent="0.25">
      <c r="A344" s="2" t="s">
        <v>97</v>
      </c>
      <c r="B344" s="3" t="s">
        <v>10</v>
      </c>
      <c r="C344" s="3">
        <v>93</v>
      </c>
      <c r="D344" s="3" t="s">
        <v>68</v>
      </c>
      <c r="E344" s="4" t="s">
        <v>98</v>
      </c>
      <c r="F344" s="3">
        <v>43.9</v>
      </c>
      <c r="G344" s="3" t="s">
        <v>99</v>
      </c>
      <c r="H344" s="3" t="s">
        <v>841</v>
      </c>
      <c r="I344" s="8"/>
    </row>
    <row r="345" spans="1:9" x14ac:dyDescent="0.25">
      <c r="A345" s="2" t="s">
        <v>116</v>
      </c>
      <c r="B345" s="3" t="s">
        <v>10</v>
      </c>
      <c r="C345" s="3">
        <v>93</v>
      </c>
      <c r="D345" s="3" t="s">
        <v>68</v>
      </c>
      <c r="E345" s="4" t="s">
        <v>117</v>
      </c>
      <c r="F345" s="3">
        <v>76.7</v>
      </c>
      <c r="G345" s="3" t="s">
        <v>118</v>
      </c>
      <c r="H345" s="3" t="s">
        <v>841</v>
      </c>
      <c r="I345" s="8"/>
    </row>
    <row r="346" spans="1:9" x14ac:dyDescent="0.25">
      <c r="A346" s="2" t="s">
        <v>152</v>
      </c>
      <c r="B346" s="3" t="s">
        <v>10</v>
      </c>
      <c r="C346" s="3">
        <v>93</v>
      </c>
      <c r="D346" s="3" t="s">
        <v>150</v>
      </c>
      <c r="E346" s="4" t="s">
        <v>153</v>
      </c>
      <c r="F346" s="3">
        <v>40.1</v>
      </c>
      <c r="G346" s="3">
        <v>10.5</v>
      </c>
      <c r="H346" s="3" t="s">
        <v>841</v>
      </c>
      <c r="I346" s="8"/>
    </row>
    <row r="347" spans="1:9" x14ac:dyDescent="0.25">
      <c r="A347" s="2" t="s">
        <v>5</v>
      </c>
      <c r="B347" s="3" t="s">
        <v>10</v>
      </c>
      <c r="C347" s="3">
        <v>93</v>
      </c>
      <c r="D347" s="3" t="s">
        <v>150</v>
      </c>
      <c r="E347" s="4" t="s">
        <v>166</v>
      </c>
      <c r="F347" s="3">
        <v>74.599999999999994</v>
      </c>
      <c r="G347" s="3">
        <v>13.7</v>
      </c>
      <c r="H347" s="3" t="s">
        <v>841</v>
      </c>
      <c r="I347" s="8"/>
    </row>
    <row r="348" spans="1:9" x14ac:dyDescent="0.25">
      <c r="A348" s="2" t="s">
        <v>121</v>
      </c>
      <c r="B348" s="3" t="s">
        <v>10</v>
      </c>
      <c r="C348" s="3">
        <v>93</v>
      </c>
      <c r="D348" s="3" t="s">
        <v>213</v>
      </c>
      <c r="E348" s="4" t="s">
        <v>218</v>
      </c>
      <c r="F348" s="3">
        <v>30.8</v>
      </c>
      <c r="G348" s="3" t="s">
        <v>219</v>
      </c>
      <c r="H348" s="3" t="s">
        <v>841</v>
      </c>
      <c r="I348" s="8"/>
    </row>
    <row r="349" spans="1:9" x14ac:dyDescent="0.25">
      <c r="A349" s="2" t="s">
        <v>97</v>
      </c>
      <c r="B349" s="3" t="s">
        <v>10</v>
      </c>
      <c r="C349" s="3">
        <v>93</v>
      </c>
      <c r="D349" s="3" t="s">
        <v>213</v>
      </c>
      <c r="E349" s="4" t="s">
        <v>222</v>
      </c>
      <c r="F349" s="3">
        <v>53.6</v>
      </c>
      <c r="G349" s="3" t="s">
        <v>223</v>
      </c>
      <c r="H349" s="3" t="s">
        <v>841</v>
      </c>
      <c r="I349" s="8"/>
    </row>
    <row r="350" spans="1:9" x14ac:dyDescent="0.25">
      <c r="A350" s="2" t="s">
        <v>35</v>
      </c>
      <c r="B350" s="3" t="s">
        <v>10</v>
      </c>
      <c r="C350" s="3">
        <v>93</v>
      </c>
      <c r="D350" s="3" t="s">
        <v>213</v>
      </c>
      <c r="E350" s="4" t="s">
        <v>225</v>
      </c>
      <c r="F350" s="3">
        <v>56.5</v>
      </c>
      <c r="G350" s="3">
        <v>12.6</v>
      </c>
      <c r="H350" s="3" t="s">
        <v>841</v>
      </c>
      <c r="I350" s="8"/>
    </row>
    <row r="351" spans="1:9" x14ac:dyDescent="0.25">
      <c r="A351" s="2" t="s">
        <v>254</v>
      </c>
      <c r="B351" s="3" t="s">
        <v>10</v>
      </c>
      <c r="C351" s="3">
        <v>93</v>
      </c>
      <c r="D351" s="3" t="s">
        <v>213</v>
      </c>
      <c r="E351" s="4" t="s">
        <v>255</v>
      </c>
      <c r="F351" s="3">
        <v>191.9</v>
      </c>
      <c r="G351" s="3" t="s">
        <v>256</v>
      </c>
      <c r="H351" s="3" t="s">
        <v>841</v>
      </c>
      <c r="I351" s="8"/>
    </row>
    <row r="352" spans="1:9" x14ac:dyDescent="0.25">
      <c r="A352" s="2" t="s">
        <v>44</v>
      </c>
      <c r="B352" s="3" t="s">
        <v>10</v>
      </c>
      <c r="C352" s="3">
        <v>93</v>
      </c>
      <c r="D352" s="3" t="s">
        <v>270</v>
      </c>
      <c r="E352" s="4" t="s">
        <v>282</v>
      </c>
      <c r="F352" s="3">
        <v>52</v>
      </c>
      <c r="G352" s="3">
        <v>17.3</v>
      </c>
      <c r="H352" s="3" t="s">
        <v>841</v>
      </c>
      <c r="I352" s="8"/>
    </row>
    <row r="353" spans="1:9" x14ac:dyDescent="0.25">
      <c r="A353" s="2" t="s">
        <v>294</v>
      </c>
      <c r="B353" s="3" t="s">
        <v>10</v>
      </c>
      <c r="C353" s="3">
        <v>93</v>
      </c>
      <c r="D353" s="3" t="s">
        <v>270</v>
      </c>
      <c r="E353" s="4" t="s">
        <v>295</v>
      </c>
      <c r="F353" s="3">
        <v>93.8</v>
      </c>
      <c r="G353" s="3" t="s">
        <v>296</v>
      </c>
      <c r="H353" s="3" t="s">
        <v>841</v>
      </c>
      <c r="I353" s="8"/>
    </row>
    <row r="354" spans="1:9" x14ac:dyDescent="0.25">
      <c r="A354" s="2" t="s">
        <v>306</v>
      </c>
      <c r="B354" s="3" t="s">
        <v>10</v>
      </c>
      <c r="C354" s="3">
        <v>93</v>
      </c>
      <c r="D354" s="3" t="s">
        <v>270</v>
      </c>
      <c r="E354" s="4" t="s">
        <v>307</v>
      </c>
      <c r="F354" s="3"/>
      <c r="G354" s="3" t="s">
        <v>308</v>
      </c>
      <c r="H354" s="3" t="s">
        <v>841</v>
      </c>
      <c r="I354" s="8"/>
    </row>
    <row r="355" spans="1:9" x14ac:dyDescent="0.25">
      <c r="A355" s="2" t="s">
        <v>324</v>
      </c>
      <c r="B355" s="3" t="s">
        <v>10</v>
      </c>
      <c r="C355" s="3">
        <v>93</v>
      </c>
      <c r="D355" s="3" t="s">
        <v>320</v>
      </c>
      <c r="E355" s="4" t="s">
        <v>325</v>
      </c>
      <c r="F355" s="3">
        <v>4.2</v>
      </c>
      <c r="G355" s="3" t="s">
        <v>326</v>
      </c>
      <c r="H355" s="3" t="s">
        <v>841</v>
      </c>
      <c r="I355" s="8"/>
    </row>
    <row r="356" spans="1:9" x14ac:dyDescent="0.25">
      <c r="A356" s="2" t="s">
        <v>294</v>
      </c>
      <c r="B356" s="3" t="s">
        <v>10</v>
      </c>
      <c r="C356" s="3">
        <v>93</v>
      </c>
      <c r="D356" s="3" t="s">
        <v>320</v>
      </c>
      <c r="E356" s="4" t="s">
        <v>332</v>
      </c>
      <c r="F356" s="3">
        <v>12.4</v>
      </c>
      <c r="G356" s="3" t="s">
        <v>333</v>
      </c>
      <c r="H356" s="3" t="s">
        <v>841</v>
      </c>
      <c r="I356" s="8"/>
    </row>
    <row r="357" spans="1:9" x14ac:dyDescent="0.25">
      <c r="A357" s="2" t="s">
        <v>327</v>
      </c>
      <c r="B357" s="3" t="s">
        <v>10</v>
      </c>
      <c r="C357" s="3">
        <v>93</v>
      </c>
      <c r="D357" s="3" t="s">
        <v>320</v>
      </c>
      <c r="E357" s="4" t="s">
        <v>338</v>
      </c>
      <c r="F357" s="3">
        <v>18.600000000000001</v>
      </c>
      <c r="G357" s="3" t="s">
        <v>339</v>
      </c>
      <c r="H357" s="3" t="s">
        <v>841</v>
      </c>
      <c r="I357" s="8"/>
    </row>
    <row r="358" spans="1:9" x14ac:dyDescent="0.25">
      <c r="A358" s="2" t="s">
        <v>176</v>
      </c>
      <c r="B358" s="3" t="s">
        <v>10</v>
      </c>
      <c r="C358" s="3">
        <v>93</v>
      </c>
      <c r="D358" s="3" t="s">
        <v>320</v>
      </c>
      <c r="E358" s="4" t="s">
        <v>368</v>
      </c>
      <c r="F358" s="3">
        <v>209.3</v>
      </c>
      <c r="G358" s="3" t="s">
        <v>369</v>
      </c>
      <c r="H358" s="3" t="s">
        <v>841</v>
      </c>
      <c r="I358" s="8"/>
    </row>
    <row r="359" spans="1:9" x14ac:dyDescent="0.25">
      <c r="A359" s="2" t="s">
        <v>19</v>
      </c>
      <c r="B359" s="3" t="s">
        <v>10</v>
      </c>
      <c r="C359" s="3">
        <v>93</v>
      </c>
      <c r="D359" s="3" t="s">
        <v>378</v>
      </c>
      <c r="E359" s="4" t="s">
        <v>383</v>
      </c>
      <c r="F359" s="3">
        <v>63.6</v>
      </c>
      <c r="G359" s="3">
        <v>9.6999999999999993</v>
      </c>
      <c r="H359" s="3" t="s">
        <v>841</v>
      </c>
      <c r="I359" s="8"/>
    </row>
    <row r="360" spans="1:9" x14ac:dyDescent="0.25">
      <c r="A360" s="2" t="s">
        <v>35</v>
      </c>
      <c r="B360" s="3" t="s">
        <v>10</v>
      </c>
      <c r="C360" s="3">
        <v>93</v>
      </c>
      <c r="D360" s="3" t="s">
        <v>378</v>
      </c>
      <c r="E360" s="4" t="s">
        <v>388</v>
      </c>
      <c r="F360" s="3">
        <v>78.5</v>
      </c>
      <c r="G360" s="3">
        <v>6.3</v>
      </c>
      <c r="H360" s="3" t="s">
        <v>841</v>
      </c>
      <c r="I360" s="8"/>
    </row>
    <row r="361" spans="1:9" x14ac:dyDescent="0.25">
      <c r="A361" s="2" t="s">
        <v>391</v>
      </c>
      <c r="B361" s="3" t="s">
        <v>10</v>
      </c>
      <c r="C361" s="3">
        <v>93</v>
      </c>
      <c r="D361" s="3" t="s">
        <v>378</v>
      </c>
      <c r="E361" s="4" t="s">
        <v>392</v>
      </c>
      <c r="F361" s="3">
        <v>88.9</v>
      </c>
      <c r="G361" s="3" t="s">
        <v>393</v>
      </c>
      <c r="H361" s="3" t="s">
        <v>841</v>
      </c>
      <c r="I361" s="8"/>
    </row>
    <row r="362" spans="1:9" x14ac:dyDescent="0.25">
      <c r="A362" s="2" t="s">
        <v>12</v>
      </c>
      <c r="B362" s="3" t="s">
        <v>10</v>
      </c>
      <c r="C362" s="3">
        <v>93</v>
      </c>
      <c r="D362" s="3" t="s">
        <v>378</v>
      </c>
      <c r="E362" s="4" t="s">
        <v>394</v>
      </c>
      <c r="F362" s="3">
        <v>98.2</v>
      </c>
      <c r="G362" s="3" t="s">
        <v>395</v>
      </c>
      <c r="H362" s="3" t="s">
        <v>841</v>
      </c>
      <c r="I362" s="8"/>
    </row>
    <row r="363" spans="1:9" x14ac:dyDescent="0.25">
      <c r="A363" s="2" t="s">
        <v>35</v>
      </c>
      <c r="B363" s="3" t="s">
        <v>10</v>
      </c>
      <c r="C363" s="3">
        <v>93</v>
      </c>
      <c r="D363" s="3" t="s">
        <v>378</v>
      </c>
      <c r="E363" s="4" t="s">
        <v>405</v>
      </c>
      <c r="F363" s="3">
        <v>143</v>
      </c>
      <c r="G363" s="3">
        <v>11.2</v>
      </c>
      <c r="H363" s="3" t="s">
        <v>841</v>
      </c>
      <c r="I363" s="8"/>
    </row>
    <row r="364" spans="1:9" x14ac:dyDescent="0.25">
      <c r="A364" s="2" t="s">
        <v>208</v>
      </c>
      <c r="B364" s="3" t="s">
        <v>10</v>
      </c>
      <c r="C364" s="3">
        <v>93</v>
      </c>
      <c r="D364" s="3" t="s">
        <v>378</v>
      </c>
      <c r="E364" s="4" t="s">
        <v>414</v>
      </c>
      <c r="F364" s="3"/>
      <c r="G364" s="3" t="s">
        <v>415</v>
      </c>
      <c r="H364" s="3" t="s">
        <v>841</v>
      </c>
      <c r="I364" s="8"/>
    </row>
    <row r="365" spans="1:9" x14ac:dyDescent="0.25">
      <c r="A365" s="2" t="s">
        <v>452</v>
      </c>
      <c r="B365" s="3" t="s">
        <v>10</v>
      </c>
      <c r="C365" s="3">
        <v>93</v>
      </c>
      <c r="D365" s="3" t="s">
        <v>429</v>
      </c>
      <c r="E365" s="4" t="s">
        <v>453</v>
      </c>
      <c r="F365" s="3">
        <v>53.8</v>
      </c>
      <c r="G365" s="3" t="s">
        <v>454</v>
      </c>
      <c r="H365" s="3" t="s">
        <v>841</v>
      </c>
      <c r="I365" s="8"/>
    </row>
    <row r="366" spans="1:9" x14ac:dyDescent="0.25">
      <c r="A366" s="2" t="s">
        <v>35</v>
      </c>
      <c r="B366" s="3" t="s">
        <v>10</v>
      </c>
      <c r="C366" s="3">
        <v>93</v>
      </c>
      <c r="D366" s="3" t="s">
        <v>429</v>
      </c>
      <c r="E366" s="4" t="s">
        <v>468</v>
      </c>
      <c r="F366" s="3">
        <v>82.3</v>
      </c>
      <c r="G366" s="3">
        <v>17.600000000000001</v>
      </c>
      <c r="H366" s="3" t="s">
        <v>841</v>
      </c>
      <c r="I366" s="8"/>
    </row>
    <row r="367" spans="1:9" x14ac:dyDescent="0.25">
      <c r="A367" s="2" t="s">
        <v>12</v>
      </c>
      <c r="B367" s="3" t="s">
        <v>10</v>
      </c>
      <c r="C367" s="3">
        <v>93</v>
      </c>
      <c r="D367" s="3" t="s">
        <v>429</v>
      </c>
      <c r="E367" s="4" t="s">
        <v>477</v>
      </c>
      <c r="F367" s="3"/>
      <c r="G367" s="3" t="s">
        <v>478</v>
      </c>
      <c r="H367" s="3" t="s">
        <v>841</v>
      </c>
      <c r="I367" s="8"/>
    </row>
    <row r="368" spans="1:9" x14ac:dyDescent="0.25">
      <c r="A368" s="2" t="s">
        <v>15</v>
      </c>
      <c r="B368" s="3" t="s">
        <v>10</v>
      </c>
      <c r="C368" s="3">
        <v>93</v>
      </c>
      <c r="D368" s="3" t="s">
        <v>505</v>
      </c>
      <c r="E368" s="4" t="s">
        <v>516</v>
      </c>
      <c r="F368" s="3">
        <v>46.9</v>
      </c>
      <c r="G368" s="3">
        <v>9.4</v>
      </c>
      <c r="H368" s="3" t="s">
        <v>841</v>
      </c>
      <c r="I368" s="8"/>
    </row>
    <row r="369" spans="1:9" x14ac:dyDescent="0.25">
      <c r="A369" s="2" t="s">
        <v>19</v>
      </c>
      <c r="B369" s="3" t="s">
        <v>10</v>
      </c>
      <c r="C369" s="3">
        <v>93</v>
      </c>
      <c r="D369" s="3" t="s">
        <v>505</v>
      </c>
      <c r="E369" s="4" t="s">
        <v>535</v>
      </c>
      <c r="F369" s="3">
        <v>126.8</v>
      </c>
      <c r="G369" s="3" t="s">
        <v>536</v>
      </c>
      <c r="H369" s="3" t="s">
        <v>841</v>
      </c>
      <c r="I369" s="8"/>
    </row>
    <row r="370" spans="1:9" x14ac:dyDescent="0.25">
      <c r="A370" s="2" t="s">
        <v>19</v>
      </c>
      <c r="B370" s="3" t="s">
        <v>10</v>
      </c>
      <c r="C370" s="3">
        <v>93</v>
      </c>
      <c r="D370" s="3" t="s">
        <v>505</v>
      </c>
      <c r="E370" s="4" t="s">
        <v>548</v>
      </c>
      <c r="F370" s="3">
        <v>163.4</v>
      </c>
      <c r="G370" s="3">
        <v>11.1</v>
      </c>
      <c r="H370" s="3" t="s">
        <v>841</v>
      </c>
      <c r="I370" s="8"/>
    </row>
    <row r="371" spans="1:9" x14ac:dyDescent="0.25">
      <c r="A371" s="2" t="s">
        <v>19</v>
      </c>
      <c r="B371" s="3" t="s">
        <v>10</v>
      </c>
      <c r="C371" s="3">
        <v>93</v>
      </c>
      <c r="D371" s="3" t="s">
        <v>505</v>
      </c>
      <c r="E371" s="4" t="s">
        <v>549</v>
      </c>
      <c r="F371" s="3">
        <v>191.2</v>
      </c>
      <c r="G371" s="3">
        <v>18.399999999999999</v>
      </c>
      <c r="H371" s="3" t="s">
        <v>841</v>
      </c>
      <c r="I371" s="8"/>
    </row>
    <row r="372" spans="1:9" x14ac:dyDescent="0.25">
      <c r="A372" s="2" t="s">
        <v>176</v>
      </c>
      <c r="B372" s="3" t="s">
        <v>10</v>
      </c>
      <c r="C372" s="3">
        <v>93</v>
      </c>
      <c r="D372" s="3" t="s">
        <v>505</v>
      </c>
      <c r="E372" s="4" t="s">
        <v>557</v>
      </c>
      <c r="F372" s="3"/>
      <c r="G372" s="3" t="s">
        <v>558</v>
      </c>
      <c r="H372" s="3" t="s">
        <v>841</v>
      </c>
      <c r="I372" s="8"/>
    </row>
    <row r="373" spans="1:9" x14ac:dyDescent="0.25">
      <c r="A373" s="2" t="s">
        <v>15</v>
      </c>
      <c r="B373" s="3" t="s">
        <v>10</v>
      </c>
      <c r="C373" s="3">
        <v>93</v>
      </c>
      <c r="D373" s="3" t="s">
        <v>505</v>
      </c>
      <c r="E373" s="4" t="s">
        <v>559</v>
      </c>
      <c r="F373" s="3"/>
      <c r="G373" s="3">
        <v>32.5</v>
      </c>
      <c r="H373" s="3" t="s">
        <v>841</v>
      </c>
      <c r="I373" s="8"/>
    </row>
    <row r="374" spans="1:9" x14ac:dyDescent="0.25">
      <c r="A374" s="2" t="s">
        <v>5</v>
      </c>
      <c r="B374" s="3" t="s">
        <v>10</v>
      </c>
      <c r="C374" s="3">
        <v>93</v>
      </c>
      <c r="D374" s="3" t="s">
        <v>505</v>
      </c>
      <c r="E374" s="4" t="s">
        <v>561</v>
      </c>
      <c r="F374" s="3"/>
      <c r="G374" s="3">
        <v>17.5</v>
      </c>
      <c r="H374" s="3" t="s">
        <v>841</v>
      </c>
      <c r="I374" s="8"/>
    </row>
    <row r="375" spans="1:9" x14ac:dyDescent="0.25">
      <c r="A375" s="2" t="s">
        <v>35</v>
      </c>
      <c r="B375" s="3" t="s">
        <v>10</v>
      </c>
      <c r="C375" s="3">
        <v>93</v>
      </c>
      <c r="D375" s="3" t="s">
        <v>579</v>
      </c>
      <c r="E375" s="4" t="s">
        <v>580</v>
      </c>
      <c r="F375" s="3">
        <v>0</v>
      </c>
      <c r="G375" s="3">
        <v>8.5</v>
      </c>
      <c r="H375" s="3" t="s">
        <v>841</v>
      </c>
      <c r="I375" s="8"/>
    </row>
    <row r="376" spans="1:9" x14ac:dyDescent="0.25">
      <c r="A376" s="2" t="s">
        <v>5</v>
      </c>
      <c r="B376" s="3" t="s">
        <v>10</v>
      </c>
      <c r="C376" s="3">
        <v>93</v>
      </c>
      <c r="D376" s="3" t="s">
        <v>579</v>
      </c>
      <c r="E376" s="5" t="s">
        <v>599</v>
      </c>
      <c r="F376" s="3">
        <v>93.5</v>
      </c>
      <c r="G376" s="3">
        <v>14.8</v>
      </c>
      <c r="H376" s="3" t="s">
        <v>841</v>
      </c>
      <c r="I376" s="8"/>
    </row>
    <row r="377" spans="1:9" x14ac:dyDescent="0.25">
      <c r="A377" s="2" t="s">
        <v>15</v>
      </c>
      <c r="B377" s="3" t="s">
        <v>10</v>
      </c>
      <c r="C377" s="3">
        <v>93</v>
      </c>
      <c r="D377" s="3" t="s">
        <v>625</v>
      </c>
      <c r="E377" s="4" t="s">
        <v>641</v>
      </c>
      <c r="F377" s="3">
        <v>63.2</v>
      </c>
      <c r="G377" s="3">
        <v>19</v>
      </c>
      <c r="H377" s="3" t="s">
        <v>841</v>
      </c>
      <c r="I377" s="8"/>
    </row>
    <row r="378" spans="1:9" x14ac:dyDescent="0.25">
      <c r="A378" s="2" t="s">
        <v>35</v>
      </c>
      <c r="B378" s="3" t="s">
        <v>10</v>
      </c>
      <c r="C378" s="3">
        <v>93</v>
      </c>
      <c r="D378" s="3" t="s">
        <v>625</v>
      </c>
      <c r="E378" s="4" t="s">
        <v>643</v>
      </c>
      <c r="F378" s="3">
        <v>73.599999999999994</v>
      </c>
      <c r="G378" s="3">
        <v>6.3</v>
      </c>
      <c r="H378" s="3" t="s">
        <v>841</v>
      </c>
      <c r="I378" s="8"/>
    </row>
    <row r="379" spans="1:9" x14ac:dyDescent="0.25">
      <c r="A379" s="2" t="s">
        <v>44</v>
      </c>
      <c r="B379" s="3" t="s">
        <v>10</v>
      </c>
      <c r="C379" s="3">
        <v>93</v>
      </c>
      <c r="D379" s="3" t="s">
        <v>625</v>
      </c>
      <c r="E379" s="4" t="s">
        <v>648</v>
      </c>
      <c r="F379" s="3">
        <v>109.4</v>
      </c>
      <c r="G379" s="3">
        <v>14.3</v>
      </c>
      <c r="H379" s="3" t="s">
        <v>841</v>
      </c>
      <c r="I379" s="8"/>
    </row>
    <row r="380" spans="1:9" x14ac:dyDescent="0.25">
      <c r="A380" s="2" t="s">
        <v>5</v>
      </c>
      <c r="B380" s="3" t="s">
        <v>10</v>
      </c>
      <c r="C380" s="3">
        <v>93</v>
      </c>
      <c r="D380" s="3" t="s">
        <v>663</v>
      </c>
      <c r="E380" s="4" t="s">
        <v>687</v>
      </c>
      <c r="F380" s="3">
        <v>73.400000000000006</v>
      </c>
      <c r="G380" s="3">
        <v>15</v>
      </c>
      <c r="H380" s="3" t="s">
        <v>841</v>
      </c>
      <c r="I380" s="8"/>
    </row>
    <row r="381" spans="1:9" x14ac:dyDescent="0.25">
      <c r="A381" s="2" t="s">
        <v>5</v>
      </c>
      <c r="B381" s="3" t="s">
        <v>10</v>
      </c>
      <c r="C381" s="3">
        <v>93</v>
      </c>
      <c r="D381" s="3" t="s">
        <v>663</v>
      </c>
      <c r="E381" s="4" t="s">
        <v>688</v>
      </c>
      <c r="F381" s="3">
        <v>74.099999999999994</v>
      </c>
      <c r="G381" s="3">
        <v>15.9</v>
      </c>
      <c r="H381" s="3" t="s">
        <v>841</v>
      </c>
      <c r="I381" s="8"/>
    </row>
    <row r="382" spans="1:9" x14ac:dyDescent="0.25">
      <c r="A382" s="2" t="s">
        <v>152</v>
      </c>
      <c r="B382" s="3" t="s">
        <v>10</v>
      </c>
      <c r="C382" s="3">
        <v>93</v>
      </c>
      <c r="D382" s="3" t="s">
        <v>663</v>
      </c>
      <c r="E382" s="4" t="s">
        <v>691</v>
      </c>
      <c r="F382" s="3">
        <v>89.5</v>
      </c>
      <c r="G382" s="3">
        <v>9.4</v>
      </c>
      <c r="H382" s="3" t="s">
        <v>841</v>
      </c>
      <c r="I382" s="8"/>
    </row>
    <row r="383" spans="1:9" x14ac:dyDescent="0.25">
      <c r="A383" s="2" t="s">
        <v>9</v>
      </c>
      <c r="B383" s="3" t="s">
        <v>10</v>
      </c>
      <c r="C383" s="3">
        <v>93</v>
      </c>
      <c r="D383" s="3" t="s">
        <v>663</v>
      </c>
      <c r="E383" s="4" t="s">
        <v>693</v>
      </c>
      <c r="F383" s="3">
        <v>91.8</v>
      </c>
      <c r="G383" s="3">
        <v>9.9</v>
      </c>
      <c r="H383" s="3" t="s">
        <v>841</v>
      </c>
      <c r="I383" s="8"/>
    </row>
    <row r="384" spans="1:9" x14ac:dyDescent="0.25">
      <c r="A384" s="2" t="s">
        <v>5</v>
      </c>
      <c r="B384" s="3" t="s">
        <v>10</v>
      </c>
      <c r="C384" s="3">
        <v>93</v>
      </c>
      <c r="D384" s="3" t="s">
        <v>663</v>
      </c>
      <c r="E384" s="4" t="s">
        <v>708</v>
      </c>
      <c r="F384" s="8"/>
      <c r="G384" s="3">
        <v>11.7</v>
      </c>
      <c r="H384" s="3" t="s">
        <v>841</v>
      </c>
      <c r="I384" s="8"/>
    </row>
    <row r="385" spans="1:9" x14ac:dyDescent="0.25">
      <c r="A385" s="2" t="s">
        <v>730</v>
      </c>
      <c r="B385" s="3" t="s">
        <v>10</v>
      </c>
      <c r="C385" s="3">
        <v>93</v>
      </c>
      <c r="D385" s="3" t="s">
        <v>722</v>
      </c>
      <c r="E385" s="4" t="s">
        <v>731</v>
      </c>
      <c r="F385" s="3">
        <v>90</v>
      </c>
      <c r="G385" s="3" t="s">
        <v>732</v>
      </c>
      <c r="H385" s="3" t="s">
        <v>841</v>
      </c>
      <c r="I385" s="8"/>
    </row>
    <row r="386" spans="1:9" x14ac:dyDescent="0.25">
      <c r="A386" s="2" t="s">
        <v>15</v>
      </c>
      <c r="B386" s="3" t="s">
        <v>10</v>
      </c>
      <c r="C386" s="3">
        <v>93</v>
      </c>
      <c r="D386" s="3" t="s">
        <v>722</v>
      </c>
      <c r="E386" s="4" t="s">
        <v>751</v>
      </c>
      <c r="G386" s="3">
        <v>23.1</v>
      </c>
      <c r="H386" s="3" t="s">
        <v>841</v>
      </c>
      <c r="I386" s="8"/>
    </row>
    <row r="387" spans="1:9" x14ac:dyDescent="0.25">
      <c r="A387" s="2" t="s">
        <v>5</v>
      </c>
      <c r="B387" s="3" t="s">
        <v>10</v>
      </c>
      <c r="C387" s="3">
        <v>93</v>
      </c>
      <c r="D387" s="3" t="s">
        <v>769</v>
      </c>
      <c r="E387" s="4" t="s">
        <v>772</v>
      </c>
      <c r="F387" s="3">
        <v>8.3000000000000007</v>
      </c>
      <c r="G387" s="3">
        <v>11.6</v>
      </c>
      <c r="H387" s="3" t="s">
        <v>841</v>
      </c>
      <c r="I387" s="8"/>
    </row>
    <row r="388" spans="1:9" x14ac:dyDescent="0.25">
      <c r="A388" s="2" t="s">
        <v>5</v>
      </c>
      <c r="B388" s="3" t="s">
        <v>10</v>
      </c>
      <c r="C388" s="3">
        <v>93</v>
      </c>
      <c r="D388" s="3" t="s">
        <v>769</v>
      </c>
      <c r="E388" s="4" t="s">
        <v>785</v>
      </c>
      <c r="F388" s="3">
        <v>86.2</v>
      </c>
      <c r="G388" s="3">
        <v>12</v>
      </c>
      <c r="H388" s="3" t="s">
        <v>841</v>
      </c>
      <c r="I388" s="8"/>
    </row>
    <row r="389" spans="1:9" x14ac:dyDescent="0.25">
      <c r="A389" s="2" t="s">
        <v>152</v>
      </c>
      <c r="B389" s="3" t="s">
        <v>10</v>
      </c>
      <c r="C389" s="3">
        <v>93</v>
      </c>
      <c r="D389" s="3" t="s">
        <v>769</v>
      </c>
      <c r="E389" s="4" t="s">
        <v>793</v>
      </c>
      <c r="F389" s="3">
        <v>112.5</v>
      </c>
      <c r="G389" s="3">
        <v>11.5</v>
      </c>
      <c r="H389" s="3" t="s">
        <v>841</v>
      </c>
      <c r="I389" s="8"/>
    </row>
    <row r="390" spans="1:9" x14ac:dyDescent="0.25">
      <c r="A390" s="2" t="s">
        <v>5</v>
      </c>
      <c r="B390" s="3" t="s">
        <v>10</v>
      </c>
      <c r="C390" s="3">
        <v>93</v>
      </c>
      <c r="D390" s="3" t="s">
        <v>769</v>
      </c>
      <c r="E390" s="4" t="s">
        <v>797</v>
      </c>
      <c r="F390" s="3">
        <v>122.6</v>
      </c>
      <c r="G390" s="3">
        <v>39.700000000000003</v>
      </c>
      <c r="H390" s="3" t="s">
        <v>841</v>
      </c>
      <c r="I390" s="8"/>
    </row>
    <row r="391" spans="1:9" x14ac:dyDescent="0.25">
      <c r="A391" s="2" t="s">
        <v>15</v>
      </c>
      <c r="B391" s="3" t="s">
        <v>10</v>
      </c>
      <c r="C391" s="3">
        <v>93</v>
      </c>
      <c r="D391" s="3" t="s">
        <v>769</v>
      </c>
      <c r="E391" s="4" t="s">
        <v>810</v>
      </c>
      <c r="F391" s="3">
        <v>188.7</v>
      </c>
      <c r="G391" s="3">
        <v>14.3</v>
      </c>
      <c r="H391" s="3" t="s">
        <v>841</v>
      </c>
      <c r="I391" s="8"/>
    </row>
    <row r="392" spans="1:9" x14ac:dyDescent="0.25">
      <c r="A392" s="2" t="s">
        <v>35</v>
      </c>
      <c r="B392" s="3" t="s">
        <v>10</v>
      </c>
      <c r="C392" s="3">
        <v>93</v>
      </c>
      <c r="D392" s="3" t="s">
        <v>769</v>
      </c>
      <c r="E392" s="4" t="s">
        <v>816</v>
      </c>
      <c r="F392" s="3"/>
      <c r="G392" s="3">
        <v>12.2</v>
      </c>
      <c r="H392" s="3" t="s">
        <v>841</v>
      </c>
      <c r="I392" s="8"/>
    </row>
    <row r="393" spans="1:9" x14ac:dyDescent="0.25">
      <c r="A393" s="2" t="s">
        <v>26</v>
      </c>
      <c r="B393" s="3" t="s">
        <v>27</v>
      </c>
      <c r="C393" s="3">
        <v>189</v>
      </c>
      <c r="D393" s="3" t="s">
        <v>7</v>
      </c>
      <c r="E393" s="4" t="s">
        <v>28</v>
      </c>
      <c r="F393" s="3">
        <v>46</v>
      </c>
      <c r="G393" s="3" t="s">
        <v>29</v>
      </c>
      <c r="H393" s="3" t="s">
        <v>840</v>
      </c>
      <c r="I393" s="8"/>
    </row>
    <row r="394" spans="1:9" x14ac:dyDescent="0.25">
      <c r="A394" s="2" t="s">
        <v>49</v>
      </c>
      <c r="B394" s="3" t="s">
        <v>27</v>
      </c>
      <c r="C394" s="3">
        <v>189</v>
      </c>
      <c r="D394" s="3" t="s">
        <v>7</v>
      </c>
      <c r="E394" s="4" t="s">
        <v>50</v>
      </c>
      <c r="F394" s="3">
        <v>122.7</v>
      </c>
      <c r="G394" s="3" t="s">
        <v>51</v>
      </c>
      <c r="H394" s="3" t="s">
        <v>844</v>
      </c>
      <c r="I394" s="8"/>
    </row>
    <row r="395" spans="1:9" x14ac:dyDescent="0.25">
      <c r="A395" s="2" t="s">
        <v>49</v>
      </c>
      <c r="B395" s="3" t="s">
        <v>27</v>
      </c>
      <c r="C395" s="3">
        <v>189</v>
      </c>
      <c r="D395" s="3" t="s">
        <v>7</v>
      </c>
      <c r="E395" s="4" t="s">
        <v>54</v>
      </c>
      <c r="F395" s="3">
        <v>150.30000000000001</v>
      </c>
      <c r="G395" s="3" t="s">
        <v>55</v>
      </c>
      <c r="H395" s="3" t="s">
        <v>844</v>
      </c>
      <c r="I395" s="8"/>
    </row>
    <row r="396" spans="1:9" x14ac:dyDescent="0.25">
      <c r="A396" s="2" t="s">
        <v>49</v>
      </c>
      <c r="B396" s="3" t="s">
        <v>27</v>
      </c>
      <c r="C396" s="3">
        <v>189</v>
      </c>
      <c r="D396" s="3" t="s">
        <v>68</v>
      </c>
      <c r="E396" s="4" t="s">
        <v>80</v>
      </c>
      <c r="F396" s="3">
        <v>36.700000000000003</v>
      </c>
      <c r="G396" s="3" t="s">
        <v>81</v>
      </c>
      <c r="H396" s="3" t="s">
        <v>844</v>
      </c>
      <c r="I396" s="8"/>
    </row>
    <row r="397" spans="1:9" x14ac:dyDescent="0.25">
      <c r="A397" s="2" t="s">
        <v>35</v>
      </c>
      <c r="B397" s="3" t="s">
        <v>27</v>
      </c>
      <c r="C397" s="3">
        <v>189</v>
      </c>
      <c r="D397" s="3" t="s">
        <v>68</v>
      </c>
      <c r="E397" s="4" t="s">
        <v>132</v>
      </c>
      <c r="F397" s="3">
        <v>201.1</v>
      </c>
      <c r="G397" s="3" t="s">
        <v>133</v>
      </c>
      <c r="H397" s="3" t="s">
        <v>844</v>
      </c>
      <c r="I397" s="8"/>
    </row>
    <row r="398" spans="1:9" x14ac:dyDescent="0.25">
      <c r="A398" s="2" t="s">
        <v>179</v>
      </c>
      <c r="B398" s="3" t="s">
        <v>27</v>
      </c>
      <c r="C398" s="3">
        <v>189</v>
      </c>
      <c r="D398" s="3" t="s">
        <v>150</v>
      </c>
      <c r="E398" s="4" t="s">
        <v>177</v>
      </c>
      <c r="F398" s="3">
        <v>154.1</v>
      </c>
      <c r="G398" s="3" t="s">
        <v>180</v>
      </c>
      <c r="H398" s="3" t="s">
        <v>844</v>
      </c>
      <c r="I398" s="8"/>
    </row>
    <row r="399" spans="1:9" x14ac:dyDescent="0.25">
      <c r="A399" s="2" t="s">
        <v>226</v>
      </c>
      <c r="B399" s="3" t="s">
        <v>27</v>
      </c>
      <c r="C399" s="3">
        <v>189</v>
      </c>
      <c r="D399" s="3" t="s">
        <v>213</v>
      </c>
      <c r="E399" s="4" t="s">
        <v>227</v>
      </c>
      <c r="F399" s="3">
        <v>60.1</v>
      </c>
      <c r="G399" s="3" t="s">
        <v>228</v>
      </c>
      <c r="H399" s="3" t="s">
        <v>844</v>
      </c>
      <c r="I399" s="8"/>
    </row>
    <row r="400" spans="1:9" x14ac:dyDescent="0.25">
      <c r="A400" s="2" t="s">
        <v>179</v>
      </c>
      <c r="B400" s="3" t="s">
        <v>27</v>
      </c>
      <c r="C400" s="3">
        <v>189</v>
      </c>
      <c r="D400" s="3" t="s">
        <v>213</v>
      </c>
      <c r="E400" s="4" t="s">
        <v>243</v>
      </c>
      <c r="F400" s="3">
        <v>138.19999999999999</v>
      </c>
      <c r="G400" s="3" t="s">
        <v>244</v>
      </c>
      <c r="H400" s="3" t="s">
        <v>844</v>
      </c>
      <c r="I400" s="8"/>
    </row>
    <row r="401" spans="1:9" x14ac:dyDescent="0.25">
      <c r="A401" s="2" t="s">
        <v>49</v>
      </c>
      <c r="B401" s="3" t="s">
        <v>27</v>
      </c>
      <c r="C401" s="3">
        <v>189</v>
      </c>
      <c r="D401" s="3" t="s">
        <v>270</v>
      </c>
      <c r="E401" s="4" t="s">
        <v>286</v>
      </c>
      <c r="F401" s="3">
        <v>65</v>
      </c>
      <c r="G401" s="3" t="s">
        <v>287</v>
      </c>
      <c r="H401" s="3" t="s">
        <v>844</v>
      </c>
      <c r="I401" s="8"/>
    </row>
    <row r="402" spans="1:9" x14ac:dyDescent="0.25">
      <c r="A402" s="2" t="s">
        <v>335</v>
      </c>
      <c r="B402" s="3" t="s">
        <v>27</v>
      </c>
      <c r="C402" s="3">
        <v>189</v>
      </c>
      <c r="D402" s="3" t="s">
        <v>320</v>
      </c>
      <c r="E402" s="4" t="s">
        <v>336</v>
      </c>
      <c r="F402" s="3">
        <v>12.4</v>
      </c>
      <c r="G402" s="3" t="s">
        <v>337</v>
      </c>
      <c r="H402" s="3" t="s">
        <v>844</v>
      </c>
      <c r="I402" s="8"/>
    </row>
    <row r="403" spans="1:9" x14ac:dyDescent="0.25">
      <c r="A403" s="2" t="s">
        <v>440</v>
      </c>
      <c r="B403" s="3" t="s">
        <v>27</v>
      </c>
      <c r="C403" s="3">
        <v>189</v>
      </c>
      <c r="D403" s="3" t="s">
        <v>429</v>
      </c>
      <c r="E403" s="4" t="s">
        <v>441</v>
      </c>
      <c r="F403" s="3">
        <v>33.200000000000003</v>
      </c>
      <c r="G403" s="3" t="s">
        <v>442</v>
      </c>
      <c r="H403" s="3" t="s">
        <v>844</v>
      </c>
      <c r="I403" s="8"/>
    </row>
    <row r="404" spans="1:9" x14ac:dyDescent="0.25">
      <c r="A404" s="2" t="s">
        <v>49</v>
      </c>
      <c r="B404" s="3" t="s">
        <v>27</v>
      </c>
      <c r="C404" s="3">
        <v>189</v>
      </c>
      <c r="D404" s="3" t="s">
        <v>505</v>
      </c>
      <c r="E404" s="4" t="s">
        <v>513</v>
      </c>
      <c r="F404" s="3">
        <v>44.9</v>
      </c>
      <c r="G404" s="3" t="s">
        <v>514</v>
      </c>
      <c r="H404" s="3" t="s">
        <v>844</v>
      </c>
      <c r="I404" s="8"/>
    </row>
    <row r="405" spans="1:9" x14ac:dyDescent="0.25">
      <c r="A405" s="2" t="s">
        <v>527</v>
      </c>
      <c r="B405" s="3" t="s">
        <v>27</v>
      </c>
      <c r="C405" s="3">
        <v>189</v>
      </c>
      <c r="D405" s="3" t="s">
        <v>505</v>
      </c>
      <c r="E405" s="4" t="s">
        <v>528</v>
      </c>
      <c r="F405" s="3">
        <v>96.299999999999983</v>
      </c>
      <c r="G405" s="3" t="s">
        <v>529</v>
      </c>
      <c r="H405" s="3" t="s">
        <v>844</v>
      </c>
      <c r="I405" s="8"/>
    </row>
    <row r="406" spans="1:9" x14ac:dyDescent="0.25">
      <c r="A406" s="2" t="s">
        <v>49</v>
      </c>
      <c r="B406" s="3" t="s">
        <v>27</v>
      </c>
      <c r="C406" s="3">
        <v>189</v>
      </c>
      <c r="D406" s="3" t="s">
        <v>505</v>
      </c>
      <c r="E406" s="4" t="s">
        <v>537</v>
      </c>
      <c r="F406" s="3">
        <v>134.5</v>
      </c>
      <c r="G406" s="3" t="s">
        <v>538</v>
      </c>
      <c r="H406" s="3" t="s">
        <v>844</v>
      </c>
      <c r="I406" s="8"/>
    </row>
    <row r="407" spans="1:9" x14ac:dyDescent="0.25">
      <c r="A407" s="2" t="s">
        <v>35</v>
      </c>
      <c r="B407" s="3" t="s">
        <v>27</v>
      </c>
      <c r="C407" s="3">
        <v>189</v>
      </c>
      <c r="D407" s="3" t="s">
        <v>625</v>
      </c>
      <c r="E407" s="4" t="s">
        <v>653</v>
      </c>
      <c r="F407" s="3"/>
      <c r="G407" s="3" t="s">
        <v>654</v>
      </c>
      <c r="H407" s="3" t="s">
        <v>844</v>
      </c>
      <c r="I407" s="8"/>
    </row>
    <row r="408" spans="1:9" x14ac:dyDescent="0.25">
      <c r="A408" s="2" t="s">
        <v>665</v>
      </c>
      <c r="B408" s="3" t="s">
        <v>27</v>
      </c>
      <c r="C408" s="3">
        <v>189</v>
      </c>
      <c r="D408" s="3" t="s">
        <v>663</v>
      </c>
      <c r="E408" s="4" t="s">
        <v>666</v>
      </c>
      <c r="F408" s="3">
        <v>3.1</v>
      </c>
      <c r="G408" s="3" t="s">
        <v>667</v>
      </c>
      <c r="H408" s="3" t="s">
        <v>844</v>
      </c>
      <c r="I408" s="8"/>
    </row>
    <row r="409" spans="1:9" x14ac:dyDescent="0.25">
      <c r="A409" s="2" t="s">
        <v>677</v>
      </c>
      <c r="B409" s="3" t="s">
        <v>27</v>
      </c>
      <c r="C409" s="3">
        <v>189</v>
      </c>
      <c r="D409" s="3" t="s">
        <v>663</v>
      </c>
      <c r="E409" s="4" t="s">
        <v>678</v>
      </c>
      <c r="F409" s="3">
        <v>48.2</v>
      </c>
      <c r="G409" s="3" t="s">
        <v>679</v>
      </c>
      <c r="H409" s="3" t="s">
        <v>844</v>
      </c>
      <c r="I409" s="8"/>
    </row>
    <row r="410" spans="1:9" x14ac:dyDescent="0.25">
      <c r="A410" s="2" t="s">
        <v>745</v>
      </c>
      <c r="B410" s="3" t="s">
        <v>27</v>
      </c>
      <c r="C410" s="3">
        <v>189</v>
      </c>
      <c r="D410" s="3" t="s">
        <v>722</v>
      </c>
      <c r="E410" s="4" t="s">
        <v>746</v>
      </c>
      <c r="F410" s="3">
        <v>204.2</v>
      </c>
      <c r="G410" s="3" t="s">
        <v>747</v>
      </c>
      <c r="H410" s="3" t="s">
        <v>844</v>
      </c>
      <c r="I410" s="8"/>
    </row>
    <row r="411" spans="1:9" x14ac:dyDescent="0.25">
      <c r="A411" s="2" t="s">
        <v>49</v>
      </c>
      <c r="B411" s="3" t="s">
        <v>27</v>
      </c>
      <c r="C411" s="3">
        <v>189</v>
      </c>
      <c r="D411" s="3" t="s">
        <v>769</v>
      </c>
      <c r="E411" s="4" t="s">
        <v>786</v>
      </c>
      <c r="F411" s="3">
        <v>86.2</v>
      </c>
      <c r="G411" s="3" t="s">
        <v>787</v>
      </c>
      <c r="H411" s="3" t="s">
        <v>844</v>
      </c>
      <c r="I411" s="8"/>
    </row>
    <row r="412" spans="1:9" x14ac:dyDescent="0.25">
      <c r="A412" s="2" t="s">
        <v>26</v>
      </c>
      <c r="B412" s="3" t="s">
        <v>27</v>
      </c>
      <c r="C412" s="3">
        <v>189</v>
      </c>
      <c r="D412" s="3" t="s">
        <v>769</v>
      </c>
      <c r="E412" s="4" t="s">
        <v>804</v>
      </c>
      <c r="F412" s="3">
        <v>179.6</v>
      </c>
      <c r="G412" s="3" t="s">
        <v>805</v>
      </c>
      <c r="H412" s="3" t="s">
        <v>844</v>
      </c>
      <c r="I412" s="8"/>
    </row>
    <row r="413" spans="1:9" x14ac:dyDescent="0.25">
      <c r="A413" s="2" t="s">
        <v>806</v>
      </c>
      <c r="B413" s="3" t="s">
        <v>27</v>
      </c>
      <c r="C413" s="3">
        <v>189</v>
      </c>
      <c r="D413" s="3" t="s">
        <v>769</v>
      </c>
      <c r="E413" s="4" t="s">
        <v>807</v>
      </c>
      <c r="F413" s="3">
        <v>181.2</v>
      </c>
      <c r="G413" s="3" t="s">
        <v>808</v>
      </c>
      <c r="H413" s="3" t="s">
        <v>844</v>
      </c>
      <c r="I413" s="8"/>
    </row>
    <row r="414" spans="1:9" x14ac:dyDescent="0.25">
      <c r="A414" s="2" t="s">
        <v>35</v>
      </c>
      <c r="B414" s="3" t="s">
        <v>135</v>
      </c>
      <c r="C414" s="3">
        <v>150</v>
      </c>
      <c r="D414" s="3" t="s">
        <v>213</v>
      </c>
      <c r="E414" s="4" t="s">
        <v>234</v>
      </c>
      <c r="F414" s="3">
        <v>87.9</v>
      </c>
      <c r="G414" s="3">
        <v>15.5</v>
      </c>
      <c r="H414" s="3" t="s">
        <v>843</v>
      </c>
      <c r="I414" s="8"/>
    </row>
    <row r="415" spans="1:9" x14ac:dyDescent="0.25">
      <c r="A415" s="2" t="s">
        <v>245</v>
      </c>
      <c r="B415" s="3" t="s">
        <v>135</v>
      </c>
      <c r="C415" s="3">
        <v>152</v>
      </c>
      <c r="D415" s="3" t="s">
        <v>213</v>
      </c>
      <c r="E415" s="4" t="s">
        <v>246</v>
      </c>
      <c r="F415" s="3">
        <v>147</v>
      </c>
      <c r="G415" s="3" t="s">
        <v>247</v>
      </c>
      <c r="H415" s="3" t="s">
        <v>843</v>
      </c>
      <c r="I415" s="8"/>
    </row>
    <row r="416" spans="1:9" x14ac:dyDescent="0.25">
      <c r="A416" s="2" t="s">
        <v>35</v>
      </c>
      <c r="B416" s="3" t="s">
        <v>135</v>
      </c>
      <c r="C416" s="3">
        <v>152</v>
      </c>
      <c r="D416" s="3" t="s">
        <v>378</v>
      </c>
      <c r="E416" s="4" t="s">
        <v>401</v>
      </c>
      <c r="F416" s="3">
        <v>132</v>
      </c>
      <c r="G416" s="3">
        <v>8</v>
      </c>
      <c r="H416" s="3" t="s">
        <v>843</v>
      </c>
      <c r="I416" s="8"/>
    </row>
    <row r="417" spans="1:9" x14ac:dyDescent="0.25">
      <c r="A417" s="2" t="s">
        <v>35</v>
      </c>
      <c r="B417" s="3" t="s">
        <v>135</v>
      </c>
      <c r="C417" s="3">
        <v>152</v>
      </c>
      <c r="D417" s="3" t="s">
        <v>429</v>
      </c>
      <c r="E417" s="4" t="s">
        <v>449</v>
      </c>
      <c r="F417" s="3">
        <v>49.8</v>
      </c>
      <c r="G417" s="3">
        <v>6.6</v>
      </c>
      <c r="H417" s="3" t="s">
        <v>843</v>
      </c>
      <c r="I417" s="8"/>
    </row>
    <row r="418" spans="1:9" x14ac:dyDescent="0.25">
      <c r="A418" s="2" t="s">
        <v>35</v>
      </c>
      <c r="B418" s="3" t="s">
        <v>135</v>
      </c>
      <c r="C418" s="3">
        <v>152</v>
      </c>
      <c r="D418" s="3" t="s">
        <v>505</v>
      </c>
      <c r="E418" s="4" t="s">
        <v>553</v>
      </c>
      <c r="F418" s="3"/>
      <c r="G418" s="3">
        <v>9.1999999999999993</v>
      </c>
      <c r="H418" s="3" t="s">
        <v>843</v>
      </c>
      <c r="I418" s="8"/>
    </row>
    <row r="419" spans="1:9" x14ac:dyDescent="0.25">
      <c r="A419" s="2" t="s">
        <v>245</v>
      </c>
      <c r="B419" s="3" t="s">
        <v>135</v>
      </c>
      <c r="C419" s="3">
        <v>152</v>
      </c>
      <c r="D419" s="3" t="s">
        <v>769</v>
      </c>
      <c r="E419" s="4" t="s">
        <v>814</v>
      </c>
      <c r="F419" s="3"/>
      <c r="G419" s="3" t="s">
        <v>815</v>
      </c>
      <c r="H419" s="3" t="s">
        <v>843</v>
      </c>
      <c r="I419" s="8"/>
    </row>
    <row r="420" spans="1:9" x14ac:dyDescent="0.25">
      <c r="A420" s="2" t="s">
        <v>19</v>
      </c>
      <c r="B420" s="3" t="s">
        <v>20</v>
      </c>
      <c r="C420" s="3">
        <v>114</v>
      </c>
      <c r="D420" s="3" t="s">
        <v>7</v>
      </c>
      <c r="E420" s="4" t="s">
        <v>21</v>
      </c>
      <c r="F420" s="3">
        <v>28.1</v>
      </c>
      <c r="G420" s="3">
        <v>2.6</v>
      </c>
      <c r="H420" s="3" t="s">
        <v>842</v>
      </c>
      <c r="I420" s="8"/>
    </row>
    <row r="421" spans="1:9" x14ac:dyDescent="0.25">
      <c r="A421" s="2" t="s">
        <v>5</v>
      </c>
      <c r="B421" s="3" t="s">
        <v>24</v>
      </c>
      <c r="C421" s="3">
        <v>318</v>
      </c>
      <c r="D421" s="3" t="s">
        <v>7</v>
      </c>
      <c r="E421" s="4" t="s">
        <v>38</v>
      </c>
      <c r="F421" s="3">
        <v>70.5</v>
      </c>
      <c r="G421" s="3">
        <v>11.6</v>
      </c>
      <c r="H421" s="3" t="s">
        <v>842</v>
      </c>
      <c r="I421" s="8"/>
    </row>
    <row r="422" spans="1:9" x14ac:dyDescent="0.25">
      <c r="A422" s="2" t="s">
        <v>19</v>
      </c>
      <c r="B422" s="3" t="s">
        <v>20</v>
      </c>
      <c r="C422" s="3">
        <v>114</v>
      </c>
      <c r="D422" s="3" t="s">
        <v>150</v>
      </c>
      <c r="E422" s="4" t="s">
        <v>156</v>
      </c>
      <c r="F422" s="3">
        <v>42.6</v>
      </c>
      <c r="G422" s="3">
        <v>2.5</v>
      </c>
      <c r="H422" s="3" t="s">
        <v>842</v>
      </c>
      <c r="I422" s="8"/>
    </row>
    <row r="423" spans="1:9" x14ac:dyDescent="0.25">
      <c r="A423" s="2" t="s">
        <v>15</v>
      </c>
      <c r="B423" s="3" t="s">
        <v>20</v>
      </c>
      <c r="C423" s="3">
        <v>114</v>
      </c>
      <c r="D423" s="3" t="s">
        <v>320</v>
      </c>
      <c r="E423" s="4" t="s">
        <v>354</v>
      </c>
      <c r="F423" s="3">
        <v>133</v>
      </c>
      <c r="G423" s="3">
        <v>2.6</v>
      </c>
      <c r="H423" s="3" t="s">
        <v>842</v>
      </c>
      <c r="I423" s="8"/>
    </row>
    <row r="424" spans="1:9" x14ac:dyDescent="0.25">
      <c r="A424" s="2" t="s">
        <v>9</v>
      </c>
      <c r="B424" s="3" t="s">
        <v>20</v>
      </c>
      <c r="C424" s="3">
        <v>114</v>
      </c>
      <c r="D424" s="3" t="s">
        <v>378</v>
      </c>
      <c r="E424" s="4" t="s">
        <v>389</v>
      </c>
      <c r="F424" s="3">
        <v>78.5</v>
      </c>
      <c r="G424" s="3">
        <v>2.7</v>
      </c>
      <c r="H424" s="3" t="s">
        <v>842</v>
      </c>
      <c r="I424" s="8"/>
    </row>
    <row r="425" spans="1:9" x14ac:dyDescent="0.25">
      <c r="A425" s="2" t="s">
        <v>35</v>
      </c>
      <c r="B425" s="3" t="s">
        <v>36</v>
      </c>
      <c r="C425" s="3">
        <v>311</v>
      </c>
      <c r="D425" s="3" t="s">
        <v>378</v>
      </c>
      <c r="E425" s="4" t="s">
        <v>390</v>
      </c>
      <c r="F425" s="3">
        <v>81.5</v>
      </c>
      <c r="G425" s="3"/>
      <c r="H425" s="3" t="s">
        <v>842</v>
      </c>
      <c r="I425" s="8"/>
    </row>
    <row r="426" spans="1:9" x14ac:dyDescent="0.25">
      <c r="A426" s="2" t="s">
        <v>15</v>
      </c>
      <c r="B426" s="3" t="s">
        <v>20</v>
      </c>
      <c r="C426" s="3">
        <v>114</v>
      </c>
      <c r="D426" s="3" t="s">
        <v>378</v>
      </c>
      <c r="E426" s="4" t="s">
        <v>406</v>
      </c>
      <c r="F426" s="3">
        <v>143</v>
      </c>
      <c r="G426" s="3">
        <v>3.6</v>
      </c>
      <c r="H426" s="3" t="s">
        <v>842</v>
      </c>
      <c r="I426" s="8"/>
    </row>
    <row r="427" spans="1:9" x14ac:dyDescent="0.25">
      <c r="A427" s="2" t="s">
        <v>15</v>
      </c>
      <c r="B427" s="3" t="s">
        <v>20</v>
      </c>
      <c r="C427" s="3">
        <v>114</v>
      </c>
      <c r="D427" s="3" t="s">
        <v>722</v>
      </c>
      <c r="E427" s="4" t="s">
        <v>739</v>
      </c>
      <c r="F427" s="3">
        <v>140.6</v>
      </c>
      <c r="G427" s="3">
        <v>2.8</v>
      </c>
      <c r="H427" s="3" t="s">
        <v>842</v>
      </c>
      <c r="I427" s="8"/>
    </row>
    <row r="428" spans="1:9" x14ac:dyDescent="0.25">
      <c r="A428" s="2" t="s">
        <v>9</v>
      </c>
      <c r="B428" s="3" t="s">
        <v>20</v>
      </c>
      <c r="C428" s="3">
        <v>114</v>
      </c>
      <c r="D428" s="3" t="s">
        <v>769</v>
      </c>
      <c r="E428" s="4" t="s">
        <v>782</v>
      </c>
      <c r="F428" s="3">
        <v>73.400000000000006</v>
      </c>
      <c r="G428" s="3">
        <v>2.8</v>
      </c>
      <c r="H428" s="3" t="s">
        <v>842</v>
      </c>
      <c r="I428" s="8"/>
    </row>
    <row r="429" spans="1:9" x14ac:dyDescent="0.25">
      <c r="A429" s="2" t="s">
        <v>5</v>
      </c>
      <c r="B429" s="3" t="s">
        <v>22</v>
      </c>
      <c r="C429" s="3">
        <v>200</v>
      </c>
      <c r="D429" s="3" t="s">
        <v>7</v>
      </c>
      <c r="E429" s="4" t="s">
        <v>23</v>
      </c>
      <c r="F429" s="3">
        <v>40.700000000000003</v>
      </c>
      <c r="G429" s="3">
        <v>4.7</v>
      </c>
      <c r="H429" s="3" t="s">
        <v>909</v>
      </c>
      <c r="I429" s="8"/>
    </row>
    <row r="430" spans="1:9" x14ac:dyDescent="0.25">
      <c r="A430" s="2" t="s">
        <v>15</v>
      </c>
      <c r="B430" s="3" t="s">
        <v>22</v>
      </c>
      <c r="C430" s="3">
        <v>200</v>
      </c>
      <c r="D430" s="3" t="s">
        <v>68</v>
      </c>
      <c r="E430" s="4" t="s">
        <v>74</v>
      </c>
      <c r="F430" s="3">
        <v>27.4</v>
      </c>
      <c r="G430" s="3">
        <v>6.2</v>
      </c>
      <c r="H430" s="3" t="s">
        <v>909</v>
      </c>
      <c r="I430" s="8"/>
    </row>
    <row r="431" spans="1:9" x14ac:dyDescent="0.25">
      <c r="A431" s="2" t="s">
        <v>5</v>
      </c>
      <c r="B431" s="3" t="s">
        <v>22</v>
      </c>
      <c r="C431" s="3">
        <v>200</v>
      </c>
      <c r="D431" s="3" t="s">
        <v>213</v>
      </c>
      <c r="E431" s="4" t="s">
        <v>235</v>
      </c>
      <c r="F431" s="3">
        <v>100</v>
      </c>
      <c r="G431" s="3">
        <v>8.3000000000000007</v>
      </c>
      <c r="H431" s="3" t="s">
        <v>909</v>
      </c>
      <c r="I431" s="8"/>
    </row>
    <row r="432" spans="1:9" x14ac:dyDescent="0.25">
      <c r="A432" s="2" t="s">
        <v>19</v>
      </c>
      <c r="B432" s="3" t="s">
        <v>100</v>
      </c>
      <c r="C432" s="3">
        <v>338</v>
      </c>
      <c r="D432" s="3" t="s">
        <v>213</v>
      </c>
      <c r="E432" s="4" t="s">
        <v>239</v>
      </c>
      <c r="F432" s="3">
        <v>115</v>
      </c>
      <c r="G432" s="3">
        <v>8.1</v>
      </c>
      <c r="H432" s="3" t="s">
        <v>909</v>
      </c>
      <c r="I432" s="8"/>
    </row>
    <row r="433" spans="1:9" x14ac:dyDescent="0.25">
      <c r="A433" s="2" t="s">
        <v>35</v>
      </c>
      <c r="B433" s="3" t="s">
        <v>215</v>
      </c>
      <c r="C433" s="3">
        <v>338</v>
      </c>
      <c r="D433" s="3" t="s">
        <v>213</v>
      </c>
      <c r="E433" s="4" t="s">
        <v>240</v>
      </c>
      <c r="F433" s="3">
        <v>115.5</v>
      </c>
      <c r="G433" s="3">
        <v>5.8</v>
      </c>
      <c r="H433" s="3" t="s">
        <v>909</v>
      </c>
      <c r="I433" s="8"/>
    </row>
    <row r="434" spans="1:9" x14ac:dyDescent="0.25">
      <c r="A434" s="2" t="s">
        <v>19</v>
      </c>
      <c r="B434" s="3" t="s">
        <v>100</v>
      </c>
      <c r="C434" s="3">
        <v>338</v>
      </c>
      <c r="D434" s="3" t="s">
        <v>213</v>
      </c>
      <c r="E434" s="4" t="s">
        <v>242</v>
      </c>
      <c r="F434" s="3">
        <v>122.2</v>
      </c>
      <c r="G434" s="3">
        <v>6</v>
      </c>
      <c r="H434" s="3" t="s">
        <v>909</v>
      </c>
      <c r="I434" s="8"/>
    </row>
    <row r="435" spans="1:9" x14ac:dyDescent="0.25">
      <c r="A435" s="2" t="s">
        <v>15</v>
      </c>
      <c r="B435" s="3" t="s">
        <v>22</v>
      </c>
      <c r="C435" s="3">
        <v>200</v>
      </c>
      <c r="D435" s="3" t="s">
        <v>320</v>
      </c>
      <c r="E435" s="4" t="s">
        <v>344</v>
      </c>
      <c r="F435" s="3">
        <v>57.699999999999996</v>
      </c>
      <c r="G435" s="3">
        <v>6.2</v>
      </c>
      <c r="H435" s="3" t="s">
        <v>909</v>
      </c>
      <c r="I435" s="8"/>
    </row>
    <row r="436" spans="1:9" x14ac:dyDescent="0.25">
      <c r="A436" s="2" t="s">
        <v>5</v>
      </c>
      <c r="B436" s="3" t="s">
        <v>22</v>
      </c>
      <c r="C436" s="3">
        <v>200</v>
      </c>
      <c r="D436" s="3" t="s">
        <v>320</v>
      </c>
      <c r="E436" s="4" t="s">
        <v>357</v>
      </c>
      <c r="F436" s="3">
        <v>144.80000000000001</v>
      </c>
      <c r="G436" s="3">
        <v>5.2</v>
      </c>
      <c r="H436" s="3" t="s">
        <v>909</v>
      </c>
      <c r="I436" s="8"/>
    </row>
    <row r="437" spans="1:9" x14ac:dyDescent="0.25">
      <c r="A437" s="2" t="s">
        <v>15</v>
      </c>
      <c r="B437" s="3" t="s">
        <v>22</v>
      </c>
      <c r="C437" s="3">
        <v>200</v>
      </c>
      <c r="D437" s="3" t="s">
        <v>722</v>
      </c>
      <c r="E437" s="4" t="s">
        <v>741</v>
      </c>
      <c r="F437" s="3">
        <v>161.6</v>
      </c>
      <c r="G437" s="3">
        <v>11.8</v>
      </c>
      <c r="H437" s="3" t="s">
        <v>909</v>
      </c>
      <c r="I437" s="8"/>
    </row>
    <row r="438" spans="1:9" x14ac:dyDescent="0.25">
      <c r="A438" s="2" t="s">
        <v>15</v>
      </c>
      <c r="B438" s="3" t="s">
        <v>22</v>
      </c>
      <c r="C438" s="3">
        <v>200</v>
      </c>
      <c r="D438" s="3" t="s">
        <v>769</v>
      </c>
      <c r="E438" s="4" t="s">
        <v>777</v>
      </c>
      <c r="F438" s="3">
        <v>16.7</v>
      </c>
      <c r="G438" s="3">
        <v>7.4</v>
      </c>
      <c r="H438" s="3" t="s">
        <v>909</v>
      </c>
      <c r="I438" s="8"/>
    </row>
    <row r="439" spans="1:9" x14ac:dyDescent="0.25">
      <c r="A439" s="2" t="s">
        <v>9</v>
      </c>
      <c r="B439" s="3" t="s">
        <v>24</v>
      </c>
      <c r="C439" s="3">
        <v>318</v>
      </c>
      <c r="D439" s="3" t="s">
        <v>7</v>
      </c>
      <c r="E439" s="4" t="s">
        <v>25</v>
      </c>
      <c r="F439" s="3">
        <v>41.3</v>
      </c>
      <c r="G439" s="3">
        <v>5.2</v>
      </c>
      <c r="H439" s="3" t="s">
        <v>910</v>
      </c>
      <c r="I439" s="8"/>
    </row>
    <row r="440" spans="1:9" x14ac:dyDescent="0.25">
      <c r="A440" s="2" t="s">
        <v>5</v>
      </c>
      <c r="B440" s="3" t="s">
        <v>24</v>
      </c>
      <c r="C440" s="3">
        <v>318</v>
      </c>
      <c r="D440" s="3" t="s">
        <v>7</v>
      </c>
      <c r="E440" s="4" t="s">
        <v>34</v>
      </c>
      <c r="F440" s="3">
        <v>60.9</v>
      </c>
      <c r="G440" s="3">
        <v>12.9</v>
      </c>
      <c r="H440" s="3" t="s">
        <v>910</v>
      </c>
      <c r="I440" s="8"/>
    </row>
    <row r="441" spans="1:9" x14ac:dyDescent="0.25">
      <c r="A441" s="2" t="s">
        <v>9</v>
      </c>
      <c r="B441" s="3" t="s">
        <v>24</v>
      </c>
      <c r="C441" s="3">
        <v>318</v>
      </c>
      <c r="D441" s="3" t="s">
        <v>150</v>
      </c>
      <c r="E441" s="4" t="s">
        <v>169</v>
      </c>
      <c r="F441" s="3">
        <v>108.8</v>
      </c>
      <c r="G441" s="3">
        <v>5.2</v>
      </c>
      <c r="H441" s="3" t="s">
        <v>910</v>
      </c>
      <c r="I441" s="8"/>
    </row>
    <row r="442" spans="1:9" x14ac:dyDescent="0.25">
      <c r="A442" s="2" t="s">
        <v>9</v>
      </c>
      <c r="B442" s="3" t="s">
        <v>24</v>
      </c>
      <c r="C442" s="3">
        <v>318</v>
      </c>
      <c r="D442" s="3" t="s">
        <v>270</v>
      </c>
      <c r="E442" s="4" t="s">
        <v>303</v>
      </c>
      <c r="F442" s="3">
        <v>141.5</v>
      </c>
      <c r="G442" s="3">
        <v>5.0999999999999996</v>
      </c>
      <c r="H442" s="3" t="s">
        <v>910</v>
      </c>
      <c r="I442" s="8"/>
    </row>
    <row r="443" spans="1:9" x14ac:dyDescent="0.25">
      <c r="A443" s="2" t="s">
        <v>15</v>
      </c>
      <c r="B443" s="3" t="s">
        <v>24</v>
      </c>
      <c r="C443" s="3">
        <v>318</v>
      </c>
      <c r="D443" s="3" t="s">
        <v>378</v>
      </c>
      <c r="E443" s="4" t="s">
        <v>379</v>
      </c>
      <c r="F443" s="3">
        <v>51.3</v>
      </c>
      <c r="G443" s="3">
        <v>26</v>
      </c>
      <c r="H443" s="3" t="s">
        <v>910</v>
      </c>
      <c r="I443" s="8"/>
    </row>
    <row r="444" spans="1:9" x14ac:dyDescent="0.25">
      <c r="A444" s="2" t="s">
        <v>9</v>
      </c>
      <c r="B444" s="3" t="s">
        <v>24</v>
      </c>
      <c r="C444" s="3">
        <v>318</v>
      </c>
      <c r="D444" s="3" t="s">
        <v>378</v>
      </c>
      <c r="E444" s="4" t="s">
        <v>409</v>
      </c>
      <c r="F444" s="3">
        <v>161.69999999999999</v>
      </c>
      <c r="G444" s="3">
        <v>8.6999999999999993</v>
      </c>
      <c r="H444" s="3" t="s">
        <v>910</v>
      </c>
      <c r="I444" s="8"/>
    </row>
    <row r="445" spans="1:9" x14ac:dyDescent="0.25">
      <c r="A445" s="2" t="s">
        <v>9</v>
      </c>
      <c r="B445" s="3" t="s">
        <v>24</v>
      </c>
      <c r="C445" s="3">
        <v>318</v>
      </c>
      <c r="D445" s="3" t="s">
        <v>429</v>
      </c>
      <c r="E445" s="4" t="s">
        <v>430</v>
      </c>
      <c r="F445" s="3">
        <v>0.3</v>
      </c>
      <c r="G445" s="3">
        <v>4.0999999999999996</v>
      </c>
      <c r="H445" s="3" t="s">
        <v>910</v>
      </c>
      <c r="I445" s="8"/>
    </row>
    <row r="446" spans="1:9" x14ac:dyDescent="0.25">
      <c r="A446" s="2" t="s">
        <v>9</v>
      </c>
      <c r="B446" s="3" t="s">
        <v>24</v>
      </c>
      <c r="C446" s="3">
        <v>318</v>
      </c>
      <c r="D446" s="3" t="s">
        <v>429</v>
      </c>
      <c r="E446" s="4" t="s">
        <v>451</v>
      </c>
      <c r="F446" s="3">
        <v>53</v>
      </c>
      <c r="G446" s="3">
        <v>9.6</v>
      </c>
      <c r="H446" s="3" t="s">
        <v>910</v>
      </c>
      <c r="I446" s="8"/>
    </row>
    <row r="447" spans="1:9" x14ac:dyDescent="0.25">
      <c r="A447" s="2" t="s">
        <v>5</v>
      </c>
      <c r="B447" s="3" t="s">
        <v>24</v>
      </c>
      <c r="C447" s="3">
        <v>318</v>
      </c>
      <c r="D447" s="3" t="s">
        <v>429</v>
      </c>
      <c r="E447" s="4" t="s">
        <v>463</v>
      </c>
      <c r="F447" s="3">
        <v>70.400000000000006</v>
      </c>
      <c r="G447" s="3">
        <v>10.3</v>
      </c>
      <c r="H447" s="3" t="s">
        <v>910</v>
      </c>
      <c r="I447" s="8"/>
    </row>
    <row r="448" spans="1:9" x14ac:dyDescent="0.25">
      <c r="A448" s="2" t="s">
        <v>9</v>
      </c>
      <c r="B448" s="3" t="s">
        <v>24</v>
      </c>
      <c r="C448" s="3">
        <v>318</v>
      </c>
      <c r="D448" s="3" t="s">
        <v>429</v>
      </c>
      <c r="E448" s="4" t="s">
        <v>471</v>
      </c>
      <c r="F448" s="3">
        <v>87</v>
      </c>
      <c r="G448" s="3">
        <v>8</v>
      </c>
      <c r="H448" s="3" t="s">
        <v>910</v>
      </c>
      <c r="I448" s="8"/>
    </row>
    <row r="449" spans="1:9" x14ac:dyDescent="0.25">
      <c r="A449" s="2" t="s">
        <v>9</v>
      </c>
      <c r="B449" s="3" t="s">
        <v>24</v>
      </c>
      <c r="C449" s="3">
        <v>318</v>
      </c>
      <c r="D449" s="3" t="s">
        <v>505</v>
      </c>
      <c r="E449" s="4" t="s">
        <v>506</v>
      </c>
      <c r="F449" s="3">
        <v>14.3</v>
      </c>
      <c r="G449" s="3">
        <v>7</v>
      </c>
      <c r="H449" s="3" t="s">
        <v>910</v>
      </c>
      <c r="I449" s="8"/>
    </row>
    <row r="450" spans="1:9" x14ac:dyDescent="0.25">
      <c r="A450" s="2" t="s">
        <v>5</v>
      </c>
      <c r="B450" s="3" t="s">
        <v>24</v>
      </c>
      <c r="C450" s="3">
        <v>318</v>
      </c>
      <c r="D450" s="3" t="s">
        <v>505</v>
      </c>
      <c r="E450" s="4" t="s">
        <v>515</v>
      </c>
      <c r="F450" s="3">
        <v>44.9</v>
      </c>
      <c r="G450" s="3">
        <v>6.8</v>
      </c>
      <c r="H450" s="3" t="s">
        <v>910</v>
      </c>
      <c r="I450" s="8"/>
    </row>
    <row r="451" spans="1:9" x14ac:dyDescent="0.25">
      <c r="A451" s="2" t="s">
        <v>9</v>
      </c>
      <c r="B451" s="3" t="s">
        <v>24</v>
      </c>
      <c r="C451" s="3">
        <v>318</v>
      </c>
      <c r="D451" s="3" t="s">
        <v>505</v>
      </c>
      <c r="E451" s="4" t="s">
        <v>540</v>
      </c>
      <c r="F451" s="3">
        <v>142.79999999999998</v>
      </c>
      <c r="G451" s="3">
        <v>6.2</v>
      </c>
      <c r="H451" s="3" t="s">
        <v>910</v>
      </c>
      <c r="I451" s="8"/>
    </row>
    <row r="452" spans="1:9" x14ac:dyDescent="0.25">
      <c r="A452" s="2" t="s">
        <v>5</v>
      </c>
      <c r="B452" s="3" t="s">
        <v>24</v>
      </c>
      <c r="C452" s="3">
        <v>318</v>
      </c>
      <c r="D452" s="3" t="s">
        <v>579</v>
      </c>
      <c r="E452" s="4" t="s">
        <v>582</v>
      </c>
      <c r="F452" s="3">
        <v>38.200000000000003</v>
      </c>
      <c r="G452" s="3">
        <v>12.4</v>
      </c>
      <c r="H452" s="3" t="s">
        <v>910</v>
      </c>
      <c r="I452" s="8"/>
    </row>
    <row r="453" spans="1:9" x14ac:dyDescent="0.25">
      <c r="A453" s="2" t="s">
        <v>5</v>
      </c>
      <c r="B453" s="3" t="s">
        <v>24</v>
      </c>
      <c r="C453" s="3">
        <v>318</v>
      </c>
      <c r="D453" s="3" t="s">
        <v>579</v>
      </c>
      <c r="E453" s="4" t="s">
        <v>584</v>
      </c>
      <c r="F453" s="3">
        <v>41.3</v>
      </c>
      <c r="G453" s="3">
        <v>4.7</v>
      </c>
      <c r="H453" s="3" t="s">
        <v>910</v>
      </c>
      <c r="I453" s="8"/>
    </row>
    <row r="454" spans="1:9" x14ac:dyDescent="0.25">
      <c r="A454" s="2" t="s">
        <v>9</v>
      </c>
      <c r="B454" s="3" t="s">
        <v>24</v>
      </c>
      <c r="C454" s="3">
        <v>318</v>
      </c>
      <c r="D454" s="3" t="s">
        <v>579</v>
      </c>
      <c r="E454" s="4" t="s">
        <v>586</v>
      </c>
      <c r="F454" s="3">
        <v>43.4</v>
      </c>
      <c r="G454" s="3">
        <v>0.1</v>
      </c>
      <c r="H454" s="3" t="s">
        <v>910</v>
      </c>
      <c r="I454" s="8"/>
    </row>
    <row r="455" spans="1:9" x14ac:dyDescent="0.25">
      <c r="A455" s="2" t="s">
        <v>5</v>
      </c>
      <c r="B455" s="3" t="s">
        <v>24</v>
      </c>
      <c r="C455" s="3">
        <v>318</v>
      </c>
      <c r="D455" s="3" t="s">
        <v>625</v>
      </c>
      <c r="E455" s="4" t="s">
        <v>644</v>
      </c>
      <c r="F455" s="3">
        <v>84.9</v>
      </c>
      <c r="G455" s="3">
        <v>7.7</v>
      </c>
      <c r="H455" s="3" t="s">
        <v>910</v>
      </c>
      <c r="I455" s="8"/>
    </row>
    <row r="456" spans="1:9" x14ac:dyDescent="0.25">
      <c r="A456" s="2" t="s">
        <v>9</v>
      </c>
      <c r="B456" s="3" t="s">
        <v>24</v>
      </c>
      <c r="C456" s="3">
        <v>318</v>
      </c>
      <c r="D456" s="3" t="s">
        <v>722</v>
      </c>
      <c r="E456" s="4" t="s">
        <v>733</v>
      </c>
      <c r="F456" s="3">
        <v>94.7</v>
      </c>
      <c r="G456" s="3">
        <v>5.2</v>
      </c>
      <c r="H456" s="3" t="s">
        <v>910</v>
      </c>
      <c r="I456" s="8"/>
    </row>
    <row r="457" spans="1:9" x14ac:dyDescent="0.25">
      <c r="A457" s="2" t="s">
        <v>5</v>
      </c>
      <c r="B457" s="3" t="s">
        <v>481</v>
      </c>
      <c r="C457" s="3">
        <v>114</v>
      </c>
      <c r="D457" s="3" t="s">
        <v>429</v>
      </c>
      <c r="E457" s="4" t="s">
        <v>482</v>
      </c>
      <c r="F457" s="3"/>
      <c r="G457" s="3">
        <v>2</v>
      </c>
      <c r="H457" s="3" t="s">
        <v>911</v>
      </c>
      <c r="I457" s="8"/>
    </row>
    <row r="458" spans="1:9" x14ac:dyDescent="0.25">
      <c r="A458" s="2" t="s">
        <v>5</v>
      </c>
      <c r="B458" s="3" t="s">
        <v>481</v>
      </c>
      <c r="C458" s="3">
        <v>114</v>
      </c>
      <c r="D458" s="3" t="s">
        <v>663</v>
      </c>
      <c r="E458" s="4" t="s">
        <v>681</v>
      </c>
      <c r="F458" s="3">
        <v>51.2</v>
      </c>
      <c r="G458" s="3">
        <v>12</v>
      </c>
      <c r="H458" s="3" t="s">
        <v>911</v>
      </c>
      <c r="I458" s="8"/>
    </row>
    <row r="459" spans="1:9" x14ac:dyDescent="0.25">
      <c r="A459" s="2" t="s">
        <v>5</v>
      </c>
      <c r="B459" s="3" t="s">
        <v>481</v>
      </c>
      <c r="C459" s="3">
        <v>114</v>
      </c>
      <c r="D459" s="3" t="s">
        <v>663</v>
      </c>
      <c r="E459" s="4" t="s">
        <v>706</v>
      </c>
      <c r="F459" s="8"/>
      <c r="G459" s="3">
        <v>20</v>
      </c>
      <c r="H459" s="3" t="s">
        <v>911</v>
      </c>
      <c r="I459" s="8"/>
    </row>
    <row r="460" spans="1:9" x14ac:dyDescent="0.25">
      <c r="A460" s="2" t="s">
        <v>19</v>
      </c>
      <c r="B460" s="3" t="s">
        <v>276</v>
      </c>
      <c r="C460" s="3">
        <v>135</v>
      </c>
      <c r="D460" s="3" t="s">
        <v>270</v>
      </c>
      <c r="E460" s="4" t="s">
        <v>277</v>
      </c>
      <c r="F460" s="3">
        <v>41.6</v>
      </c>
      <c r="G460" s="3">
        <v>11</v>
      </c>
      <c r="H460" s="3" t="s">
        <v>912</v>
      </c>
      <c r="I460" s="8"/>
    </row>
    <row r="461" spans="1:9" x14ac:dyDescent="0.25">
      <c r="A461" s="2" t="s">
        <v>19</v>
      </c>
      <c r="B461" s="3" t="s">
        <v>276</v>
      </c>
      <c r="C461" s="3">
        <v>135</v>
      </c>
      <c r="D461" s="3" t="s">
        <v>320</v>
      </c>
      <c r="E461" s="4" t="s">
        <v>372</v>
      </c>
      <c r="F461" s="3"/>
      <c r="G461" s="3">
        <v>19</v>
      </c>
      <c r="H461" s="3" t="s">
        <v>912</v>
      </c>
      <c r="I461" s="8"/>
    </row>
    <row r="462" spans="1:9" x14ac:dyDescent="0.25">
      <c r="A462" s="2" t="s">
        <v>19</v>
      </c>
      <c r="B462" s="3" t="s">
        <v>276</v>
      </c>
      <c r="C462" s="3">
        <v>135</v>
      </c>
      <c r="D462" s="3" t="s">
        <v>429</v>
      </c>
      <c r="E462" s="4" t="s">
        <v>443</v>
      </c>
      <c r="F462" s="3">
        <v>34.4</v>
      </c>
      <c r="G462" s="3">
        <v>29</v>
      </c>
      <c r="H462" s="3" t="s">
        <v>912</v>
      </c>
      <c r="I462" s="8"/>
    </row>
    <row r="463" spans="1:9" x14ac:dyDescent="0.25">
      <c r="A463" s="2" t="s">
        <v>19</v>
      </c>
      <c r="B463" s="3" t="s">
        <v>276</v>
      </c>
      <c r="C463" s="3">
        <v>135</v>
      </c>
      <c r="D463" s="3" t="s">
        <v>429</v>
      </c>
      <c r="E463" s="4" t="s">
        <v>450</v>
      </c>
      <c r="F463" s="3">
        <v>51.8</v>
      </c>
      <c r="G463" s="3">
        <v>19</v>
      </c>
      <c r="H463" s="3" t="s">
        <v>912</v>
      </c>
      <c r="I463" s="8"/>
    </row>
    <row r="464" spans="1:9" x14ac:dyDescent="0.25">
      <c r="A464" s="2" t="s">
        <v>15</v>
      </c>
      <c r="B464" s="3" t="s">
        <v>105</v>
      </c>
      <c r="C464" s="3">
        <v>183</v>
      </c>
      <c r="D464" s="3" t="s">
        <v>68</v>
      </c>
      <c r="E464" s="4" t="s">
        <v>106</v>
      </c>
      <c r="F464" s="3">
        <v>50.3</v>
      </c>
      <c r="G464" s="9" t="s">
        <v>107</v>
      </c>
      <c r="H464" s="3" t="s">
        <v>913</v>
      </c>
      <c r="I464" s="8"/>
    </row>
    <row r="465" spans="1:9" x14ac:dyDescent="0.25">
      <c r="A465" s="2" t="s">
        <v>19</v>
      </c>
      <c r="B465" s="3" t="s">
        <v>105</v>
      </c>
      <c r="C465" s="3">
        <v>183</v>
      </c>
      <c r="D465" s="3" t="s">
        <v>68</v>
      </c>
      <c r="E465" s="4" t="s">
        <v>143</v>
      </c>
      <c r="F465" s="3"/>
      <c r="G465" s="9" t="s">
        <v>144</v>
      </c>
      <c r="H465" s="3" t="s">
        <v>913</v>
      </c>
      <c r="I465" s="8"/>
    </row>
    <row r="466" spans="1:9" x14ac:dyDescent="0.25">
      <c r="A466" s="2" t="s">
        <v>15</v>
      </c>
      <c r="B466" s="3" t="s">
        <v>105</v>
      </c>
      <c r="C466" s="3">
        <v>183</v>
      </c>
      <c r="D466" s="3" t="s">
        <v>270</v>
      </c>
      <c r="E466" s="4" t="s">
        <v>297</v>
      </c>
      <c r="F466" s="3">
        <v>107.4</v>
      </c>
      <c r="G466" s="9" t="s">
        <v>298</v>
      </c>
      <c r="H466" s="3" t="s">
        <v>913</v>
      </c>
      <c r="I466" s="8"/>
    </row>
    <row r="467" spans="1:9" x14ac:dyDescent="0.25">
      <c r="A467" s="2" t="s">
        <v>19</v>
      </c>
      <c r="B467" s="3" t="s">
        <v>105</v>
      </c>
      <c r="C467" s="3">
        <v>183</v>
      </c>
      <c r="D467" s="3" t="s">
        <v>505</v>
      </c>
      <c r="E467" s="4" t="s">
        <v>566</v>
      </c>
      <c r="F467" s="3"/>
      <c r="G467" s="13" t="s">
        <v>567</v>
      </c>
      <c r="H467" s="3" t="s">
        <v>913</v>
      </c>
      <c r="I467" s="8"/>
    </row>
    <row r="468" spans="1:9" x14ac:dyDescent="0.25">
      <c r="A468" s="2" t="s">
        <v>5</v>
      </c>
      <c r="B468" s="3" t="s">
        <v>105</v>
      </c>
      <c r="C468" s="3">
        <v>183</v>
      </c>
      <c r="D468" s="3" t="s">
        <v>722</v>
      </c>
      <c r="E468" s="4" t="s">
        <v>759</v>
      </c>
      <c r="G468" s="3" t="s">
        <v>760</v>
      </c>
      <c r="H468" s="3" t="s">
        <v>913</v>
      </c>
      <c r="I468" s="8"/>
    </row>
    <row r="469" spans="1:9" x14ac:dyDescent="0.25">
      <c r="A469" s="2" t="s">
        <v>5</v>
      </c>
      <c r="B469" s="3" t="s">
        <v>105</v>
      </c>
      <c r="C469" s="3">
        <v>183</v>
      </c>
      <c r="D469" s="3" t="s">
        <v>769</v>
      </c>
      <c r="E469" s="4" t="s">
        <v>812</v>
      </c>
      <c r="F469" s="3">
        <v>204</v>
      </c>
      <c r="G469" s="3" t="s">
        <v>813</v>
      </c>
      <c r="H469" s="3" t="s">
        <v>913</v>
      </c>
      <c r="I469" s="8"/>
    </row>
    <row r="470" spans="1:9" x14ac:dyDescent="0.25">
      <c r="A470" s="2" t="s">
        <v>9</v>
      </c>
      <c r="B470" s="3" t="s">
        <v>134</v>
      </c>
      <c r="C470" s="3">
        <v>98</v>
      </c>
      <c r="D470" s="3" t="s">
        <v>150</v>
      </c>
      <c r="E470" s="4">
        <v>3532866</v>
      </c>
      <c r="F470" s="3"/>
      <c r="G470" s="3">
        <v>13.7</v>
      </c>
      <c r="H470" s="3" t="s">
        <v>914</v>
      </c>
      <c r="I470" s="8"/>
    </row>
    <row r="471" spans="1:9" x14ac:dyDescent="0.25">
      <c r="A471" s="2" t="s">
        <v>9</v>
      </c>
      <c r="B471" s="3" t="s">
        <v>134</v>
      </c>
      <c r="C471" s="3">
        <v>98</v>
      </c>
      <c r="D471" s="3" t="s">
        <v>213</v>
      </c>
      <c r="E471" s="4" t="s">
        <v>249</v>
      </c>
      <c r="F471" s="3">
        <v>164.8</v>
      </c>
      <c r="G471" s="3">
        <v>25.8</v>
      </c>
      <c r="H471" s="3" t="s">
        <v>914</v>
      </c>
      <c r="I471" s="8"/>
    </row>
    <row r="472" spans="1:9" x14ac:dyDescent="0.25">
      <c r="A472" s="2" t="s">
        <v>9</v>
      </c>
      <c r="B472" s="3" t="s">
        <v>134</v>
      </c>
      <c r="C472" s="3">
        <v>98</v>
      </c>
      <c r="D472" s="3" t="s">
        <v>213</v>
      </c>
      <c r="E472" s="4">
        <v>5325236</v>
      </c>
      <c r="F472" s="3"/>
      <c r="G472" s="3">
        <v>14.1</v>
      </c>
      <c r="H472" s="3" t="s">
        <v>914</v>
      </c>
      <c r="I472" s="8"/>
    </row>
    <row r="473" spans="1:9" x14ac:dyDescent="0.25">
      <c r="A473" s="2" t="s">
        <v>9</v>
      </c>
      <c r="B473" s="3" t="s">
        <v>134</v>
      </c>
      <c r="C473" s="3">
        <v>98</v>
      </c>
      <c r="D473" s="3" t="s">
        <v>213</v>
      </c>
      <c r="E473" s="4">
        <v>4410489</v>
      </c>
      <c r="F473" s="3"/>
      <c r="G473" s="3">
        <v>18.5</v>
      </c>
      <c r="H473" s="3" t="s">
        <v>914</v>
      </c>
      <c r="I473" s="8"/>
    </row>
    <row r="474" spans="1:9" x14ac:dyDescent="0.25">
      <c r="A474" s="2" t="s">
        <v>152</v>
      </c>
      <c r="B474" s="3" t="s">
        <v>134</v>
      </c>
      <c r="C474" s="3">
        <v>98</v>
      </c>
      <c r="D474" s="3" t="s">
        <v>213</v>
      </c>
      <c r="E474" s="4">
        <v>3028596</v>
      </c>
      <c r="F474" s="3"/>
      <c r="G474" s="3">
        <v>12.6</v>
      </c>
      <c r="H474" s="3" t="s">
        <v>914</v>
      </c>
      <c r="I474" s="8"/>
    </row>
    <row r="475" spans="1:9" x14ac:dyDescent="0.25">
      <c r="A475" s="2" t="s">
        <v>15</v>
      </c>
      <c r="B475" s="3" t="s">
        <v>134</v>
      </c>
      <c r="C475" s="3">
        <v>98</v>
      </c>
      <c r="D475" s="3" t="s">
        <v>213</v>
      </c>
      <c r="E475" s="4">
        <v>1020393</v>
      </c>
      <c r="F475" s="3"/>
      <c r="G475" s="3">
        <v>12.5</v>
      </c>
      <c r="H475" s="3" t="s">
        <v>914</v>
      </c>
      <c r="I475" s="8"/>
    </row>
    <row r="476" spans="1:9" x14ac:dyDescent="0.25">
      <c r="A476" s="2" t="s">
        <v>9</v>
      </c>
      <c r="B476" s="3" t="s">
        <v>134</v>
      </c>
      <c r="C476" s="3">
        <v>98</v>
      </c>
      <c r="D476" s="3" t="s">
        <v>270</v>
      </c>
      <c r="E476" s="4">
        <v>1166451</v>
      </c>
      <c r="F476" s="3"/>
      <c r="G476" s="3">
        <v>16.5</v>
      </c>
      <c r="H476" s="3" t="s">
        <v>914</v>
      </c>
      <c r="I476" s="8"/>
    </row>
    <row r="477" spans="1:9" x14ac:dyDescent="0.25">
      <c r="A477" s="2" t="s">
        <v>152</v>
      </c>
      <c r="B477" s="3" t="s">
        <v>134</v>
      </c>
      <c r="C477" s="3">
        <v>98</v>
      </c>
      <c r="D477" s="3" t="s">
        <v>270</v>
      </c>
      <c r="E477" s="4">
        <v>5371026</v>
      </c>
      <c r="F477" s="3"/>
      <c r="G477" s="3">
        <v>15</v>
      </c>
      <c r="H477" s="3" t="s">
        <v>914</v>
      </c>
      <c r="I477" s="8"/>
    </row>
    <row r="478" spans="1:9" x14ac:dyDescent="0.25">
      <c r="A478" s="2" t="s">
        <v>9</v>
      </c>
      <c r="B478" s="3" t="s">
        <v>134</v>
      </c>
      <c r="C478" s="3">
        <v>98</v>
      </c>
      <c r="D478" s="3" t="s">
        <v>320</v>
      </c>
      <c r="E478" s="4">
        <v>2267290</v>
      </c>
      <c r="F478" s="3"/>
      <c r="G478" s="3">
        <v>13.7</v>
      </c>
      <c r="H478" s="3" t="s">
        <v>914</v>
      </c>
      <c r="I478" s="8"/>
    </row>
    <row r="479" spans="1:9" x14ac:dyDescent="0.25">
      <c r="A479" s="2" t="s">
        <v>152</v>
      </c>
      <c r="B479" s="3" t="s">
        <v>134</v>
      </c>
      <c r="C479" s="3">
        <v>98</v>
      </c>
      <c r="D479" s="3" t="s">
        <v>320</v>
      </c>
      <c r="E479" s="4">
        <v>3533183</v>
      </c>
      <c r="F479" s="3"/>
      <c r="G479" s="3">
        <v>14.4</v>
      </c>
      <c r="H479" s="3" t="s">
        <v>914</v>
      </c>
      <c r="I479" s="8"/>
    </row>
    <row r="480" spans="1:9" x14ac:dyDescent="0.25">
      <c r="A480" s="2" t="s">
        <v>15</v>
      </c>
      <c r="B480" s="3" t="s">
        <v>134</v>
      </c>
      <c r="C480" s="3">
        <v>98</v>
      </c>
      <c r="D480" s="3" t="s">
        <v>320</v>
      </c>
      <c r="E480" s="4">
        <v>1735063</v>
      </c>
      <c r="F480" s="3"/>
      <c r="G480" s="3">
        <v>17.7</v>
      </c>
      <c r="H480" s="3" t="s">
        <v>914</v>
      </c>
      <c r="I480" s="8"/>
    </row>
    <row r="481" spans="1:9" x14ac:dyDescent="0.25">
      <c r="A481" s="2" t="s">
        <v>9</v>
      </c>
      <c r="B481" s="3" t="s">
        <v>134</v>
      </c>
      <c r="C481" s="3">
        <v>98</v>
      </c>
      <c r="D481" s="3" t="s">
        <v>378</v>
      </c>
      <c r="E481" s="4">
        <v>3024608</v>
      </c>
      <c r="F481" s="3"/>
      <c r="G481" s="3">
        <v>17</v>
      </c>
      <c r="H481" s="3" t="s">
        <v>914</v>
      </c>
      <c r="I481" s="8"/>
    </row>
    <row r="482" spans="1:9" x14ac:dyDescent="0.25">
      <c r="A482" s="2" t="s">
        <v>9</v>
      </c>
      <c r="B482" s="3" t="s">
        <v>134</v>
      </c>
      <c r="C482" s="3">
        <v>98</v>
      </c>
      <c r="D482" s="3" t="s">
        <v>429</v>
      </c>
      <c r="E482" s="4">
        <v>4537971</v>
      </c>
      <c r="F482" s="3"/>
      <c r="G482" s="3">
        <v>12.9</v>
      </c>
      <c r="H482" s="3" t="s">
        <v>914</v>
      </c>
      <c r="I482" s="8"/>
    </row>
    <row r="483" spans="1:9" x14ac:dyDescent="0.25">
      <c r="A483" s="2" t="s">
        <v>152</v>
      </c>
      <c r="B483" s="3" t="s">
        <v>134</v>
      </c>
      <c r="C483" s="3">
        <v>98</v>
      </c>
      <c r="D483" s="3" t="s">
        <v>429</v>
      </c>
      <c r="E483" s="4" t="s">
        <v>479</v>
      </c>
      <c r="F483" s="3"/>
      <c r="G483" s="3">
        <v>12.4</v>
      </c>
      <c r="H483" s="3" t="s">
        <v>914</v>
      </c>
      <c r="I483" s="8"/>
    </row>
    <row r="484" spans="1:9" x14ac:dyDescent="0.25">
      <c r="A484" s="2" t="s">
        <v>15</v>
      </c>
      <c r="B484" s="3" t="s">
        <v>134</v>
      </c>
      <c r="C484" s="3">
        <v>98</v>
      </c>
      <c r="D484" s="3" t="s">
        <v>429</v>
      </c>
      <c r="E484" s="4">
        <v>5567462</v>
      </c>
      <c r="F484" s="3"/>
      <c r="G484" s="3">
        <v>17.899999999999999</v>
      </c>
      <c r="H484" s="3" t="s">
        <v>914</v>
      </c>
      <c r="I484" s="8"/>
    </row>
    <row r="485" spans="1:9" x14ac:dyDescent="0.25">
      <c r="A485" s="2" t="s">
        <v>9</v>
      </c>
      <c r="B485" s="3" t="s">
        <v>134</v>
      </c>
      <c r="C485" s="3">
        <v>98</v>
      </c>
      <c r="D485" s="3" t="s">
        <v>505</v>
      </c>
      <c r="E485" s="4">
        <v>1003869</v>
      </c>
      <c r="F485" s="3"/>
      <c r="G485" s="3">
        <v>18.600000000000001</v>
      </c>
      <c r="H485" s="3" t="s">
        <v>914</v>
      </c>
      <c r="I485" s="8"/>
    </row>
    <row r="486" spans="1:9" x14ac:dyDescent="0.25">
      <c r="A486" s="2" t="s">
        <v>152</v>
      </c>
      <c r="B486" s="3" t="s">
        <v>134</v>
      </c>
      <c r="C486" s="3">
        <v>98</v>
      </c>
      <c r="D486" s="3" t="s">
        <v>505</v>
      </c>
      <c r="E486" s="4">
        <v>1007490</v>
      </c>
      <c r="F486" s="3"/>
      <c r="G486" s="3">
        <v>13.6</v>
      </c>
      <c r="H486" s="3" t="s">
        <v>914</v>
      </c>
      <c r="I486" s="8"/>
    </row>
    <row r="487" spans="1:9" x14ac:dyDescent="0.25">
      <c r="A487" s="2" t="s">
        <v>9</v>
      </c>
      <c r="B487" s="3" t="s">
        <v>134</v>
      </c>
      <c r="C487" s="3">
        <v>98</v>
      </c>
      <c r="D487" s="3" t="s">
        <v>579</v>
      </c>
      <c r="E487" s="4">
        <v>3959042</v>
      </c>
      <c r="F487" s="3"/>
      <c r="G487" s="3">
        <v>11.7</v>
      </c>
      <c r="H487" s="3" t="s">
        <v>914</v>
      </c>
      <c r="I487" s="8"/>
    </row>
    <row r="488" spans="1:9" x14ac:dyDescent="0.25">
      <c r="A488" s="2" t="s">
        <v>152</v>
      </c>
      <c r="B488" s="3" t="s">
        <v>134</v>
      </c>
      <c r="C488" s="3">
        <v>98</v>
      </c>
      <c r="D488" s="3" t="s">
        <v>579</v>
      </c>
      <c r="E488" s="4">
        <v>1072798</v>
      </c>
      <c r="F488" s="3"/>
      <c r="G488" s="3">
        <v>18.8</v>
      </c>
      <c r="H488" s="3" t="s">
        <v>914</v>
      </c>
      <c r="I488" s="8"/>
    </row>
    <row r="489" spans="1:9" x14ac:dyDescent="0.25">
      <c r="A489" s="2" t="s">
        <v>9</v>
      </c>
      <c r="B489" s="3" t="s">
        <v>134</v>
      </c>
      <c r="C489" s="3">
        <v>98</v>
      </c>
      <c r="D489" s="3" t="s">
        <v>625</v>
      </c>
      <c r="E489" s="4">
        <v>1408556</v>
      </c>
      <c r="F489" s="3"/>
      <c r="G489" s="3">
        <v>16.600000000000001</v>
      </c>
      <c r="H489" s="3" t="s">
        <v>914</v>
      </c>
      <c r="I489" s="8"/>
    </row>
    <row r="490" spans="1:9" x14ac:dyDescent="0.25">
      <c r="A490" s="2" t="s">
        <v>152</v>
      </c>
      <c r="B490" s="3" t="s">
        <v>134</v>
      </c>
      <c r="C490" s="3">
        <v>98</v>
      </c>
      <c r="D490" s="3" t="s">
        <v>625</v>
      </c>
      <c r="E490" s="4">
        <v>3934210</v>
      </c>
      <c r="F490" s="8"/>
      <c r="G490" s="3">
        <v>13.7</v>
      </c>
      <c r="H490" s="3" t="s">
        <v>914</v>
      </c>
      <c r="I490" s="8"/>
    </row>
    <row r="491" spans="1:9" x14ac:dyDescent="0.25">
      <c r="A491" s="2" t="s">
        <v>9</v>
      </c>
      <c r="B491" s="3" t="s">
        <v>134</v>
      </c>
      <c r="C491" s="3">
        <v>98</v>
      </c>
      <c r="D491" s="3" t="s">
        <v>663</v>
      </c>
      <c r="E491" s="4">
        <v>1123289</v>
      </c>
      <c r="F491" s="8"/>
      <c r="G491" s="3">
        <v>16.2</v>
      </c>
      <c r="H491" s="3" t="s">
        <v>914</v>
      </c>
      <c r="I491" s="8"/>
    </row>
    <row r="492" spans="1:9" x14ac:dyDescent="0.25">
      <c r="A492" s="2" t="s">
        <v>15</v>
      </c>
      <c r="B492" s="3" t="s">
        <v>134</v>
      </c>
      <c r="C492" s="3">
        <v>98</v>
      </c>
      <c r="D492" s="3" t="s">
        <v>663</v>
      </c>
      <c r="E492" s="4">
        <v>1699040</v>
      </c>
      <c r="F492" s="8"/>
      <c r="G492" s="3">
        <v>17.600000000000001</v>
      </c>
      <c r="H492" s="3" t="s">
        <v>914</v>
      </c>
      <c r="I492" s="8"/>
    </row>
    <row r="493" spans="1:9" x14ac:dyDescent="0.25">
      <c r="A493" s="2" t="s">
        <v>15</v>
      </c>
      <c r="B493" s="3" t="s">
        <v>134</v>
      </c>
      <c r="C493" s="3">
        <v>98</v>
      </c>
      <c r="D493" s="3" t="s">
        <v>663</v>
      </c>
      <c r="E493" s="4">
        <v>5325371</v>
      </c>
      <c r="F493" s="8"/>
      <c r="G493" s="3">
        <v>15.6</v>
      </c>
      <c r="H493" s="3" t="s">
        <v>914</v>
      </c>
      <c r="I493" s="8"/>
    </row>
    <row r="494" spans="1:9" x14ac:dyDescent="0.25">
      <c r="A494" s="2" t="s">
        <v>152</v>
      </c>
      <c r="B494" s="3" t="s">
        <v>134</v>
      </c>
      <c r="C494" s="3">
        <v>98</v>
      </c>
      <c r="D494" s="3" t="s">
        <v>722</v>
      </c>
      <c r="E494" s="4">
        <v>1215067</v>
      </c>
      <c r="G494" s="3">
        <v>12.5</v>
      </c>
      <c r="H494" s="3" t="s">
        <v>914</v>
      </c>
      <c r="I494" s="8"/>
    </row>
    <row r="495" spans="1:9" x14ac:dyDescent="0.25">
      <c r="A495" s="2" t="s">
        <v>15</v>
      </c>
      <c r="B495" s="3" t="s">
        <v>134</v>
      </c>
      <c r="C495" s="3">
        <v>98</v>
      </c>
      <c r="D495" s="3" t="s">
        <v>722</v>
      </c>
      <c r="E495" s="4">
        <v>1212458</v>
      </c>
      <c r="G495" s="3">
        <v>25.5</v>
      </c>
      <c r="H495" s="3" t="s">
        <v>914</v>
      </c>
      <c r="I495" s="8"/>
    </row>
    <row r="496" spans="1:9" x14ac:dyDescent="0.25">
      <c r="A496" s="2" t="s">
        <v>9</v>
      </c>
      <c r="B496" s="3" t="s">
        <v>134</v>
      </c>
      <c r="C496" s="3">
        <v>98</v>
      </c>
      <c r="D496" s="3" t="s">
        <v>769</v>
      </c>
      <c r="E496" s="4">
        <v>1113456</v>
      </c>
      <c r="F496" s="3"/>
      <c r="G496" s="3">
        <v>18.600000000000001</v>
      </c>
      <c r="H496" s="3" t="s">
        <v>914</v>
      </c>
      <c r="I496" s="8"/>
    </row>
    <row r="497" spans="1:9" x14ac:dyDescent="0.25">
      <c r="A497" s="2" t="s">
        <v>15</v>
      </c>
      <c r="B497" s="3" t="s">
        <v>134</v>
      </c>
      <c r="C497" s="3">
        <v>98</v>
      </c>
      <c r="D497" s="3" t="s">
        <v>769</v>
      </c>
      <c r="E497" s="4">
        <v>1065475</v>
      </c>
      <c r="F497" s="3"/>
      <c r="G497" s="3">
        <v>32.4</v>
      </c>
      <c r="H497" s="3" t="s">
        <v>914</v>
      </c>
      <c r="I497" s="8"/>
    </row>
    <row r="498" spans="1:9" x14ac:dyDescent="0.25">
      <c r="A498" s="2" t="s">
        <v>15</v>
      </c>
      <c r="B498" s="3" t="s">
        <v>134</v>
      </c>
      <c r="C498" s="3">
        <v>98</v>
      </c>
      <c r="D498" s="3" t="s">
        <v>769</v>
      </c>
      <c r="E498" s="4">
        <v>3949256</v>
      </c>
      <c r="F498" s="3"/>
      <c r="G498" s="3">
        <v>14.8</v>
      </c>
      <c r="H498" s="3" t="s">
        <v>914</v>
      </c>
      <c r="I498" s="8"/>
    </row>
    <row r="499" spans="1:9" x14ac:dyDescent="0.25">
      <c r="A499" s="2" t="s">
        <v>15</v>
      </c>
      <c r="B499" s="3" t="s">
        <v>134</v>
      </c>
      <c r="C499" s="3">
        <v>98</v>
      </c>
      <c r="D499" s="3" t="s">
        <v>769</v>
      </c>
      <c r="E499" s="4">
        <v>1772284</v>
      </c>
      <c r="F499" s="3"/>
      <c r="G499" s="3">
        <v>20.399999999999999</v>
      </c>
      <c r="H499" s="3" t="s">
        <v>914</v>
      </c>
      <c r="I499" s="8"/>
    </row>
    <row r="500" spans="1:9" x14ac:dyDescent="0.25">
      <c r="A500" s="2" t="s">
        <v>15</v>
      </c>
      <c r="B500" s="3" t="s">
        <v>134</v>
      </c>
      <c r="C500" s="3">
        <v>98</v>
      </c>
      <c r="D500" s="3" t="s">
        <v>769</v>
      </c>
      <c r="E500" s="4">
        <v>5411613</v>
      </c>
      <c r="F500" s="3"/>
      <c r="G500" s="3">
        <v>15.1</v>
      </c>
      <c r="H500" s="3" t="s">
        <v>914</v>
      </c>
      <c r="I500" s="8"/>
    </row>
    <row r="501" spans="1:9" x14ac:dyDescent="0.25">
      <c r="A501" s="2" t="s">
        <v>9</v>
      </c>
      <c r="B501" s="3" t="s">
        <v>134</v>
      </c>
      <c r="C501" s="3">
        <v>98</v>
      </c>
      <c r="D501" s="3" t="s">
        <v>68</v>
      </c>
      <c r="E501" s="4">
        <v>4260609</v>
      </c>
      <c r="F501" s="3"/>
      <c r="G501" s="3">
        <v>12.9</v>
      </c>
      <c r="H501" s="3" t="s">
        <v>915</v>
      </c>
      <c r="I501" s="8"/>
    </row>
    <row r="502" spans="1:9" x14ac:dyDescent="0.25">
      <c r="A502" s="2" t="s">
        <v>102</v>
      </c>
      <c r="B502" s="3" t="s">
        <v>162</v>
      </c>
      <c r="C502" s="3">
        <v>94</v>
      </c>
      <c r="D502" s="3" t="s">
        <v>150</v>
      </c>
      <c r="E502" s="4" t="s">
        <v>163</v>
      </c>
      <c r="F502" s="3">
        <v>56.4</v>
      </c>
      <c r="G502" s="3">
        <v>38.200000000000003</v>
      </c>
      <c r="H502" s="3" t="s">
        <v>915</v>
      </c>
      <c r="I502" s="8"/>
    </row>
    <row r="503" spans="1:9" x14ac:dyDescent="0.25">
      <c r="A503" s="2" t="s">
        <v>102</v>
      </c>
      <c r="B503" s="3" t="s">
        <v>162</v>
      </c>
      <c r="C503" s="3">
        <v>94</v>
      </c>
      <c r="D503" s="3" t="s">
        <v>150</v>
      </c>
      <c r="E503" s="4" t="s">
        <v>164</v>
      </c>
      <c r="F503" s="3">
        <v>57.8</v>
      </c>
      <c r="G503" s="3">
        <v>48.1</v>
      </c>
      <c r="H503" s="3" t="s">
        <v>915</v>
      </c>
      <c r="I503" s="8"/>
    </row>
    <row r="504" spans="1:9" x14ac:dyDescent="0.25">
      <c r="A504" s="2" t="s">
        <v>76</v>
      </c>
      <c r="B504" s="3" t="s">
        <v>162</v>
      </c>
      <c r="C504" s="3">
        <v>94</v>
      </c>
      <c r="D504" s="3" t="s">
        <v>150</v>
      </c>
      <c r="E504" s="4" t="s">
        <v>165</v>
      </c>
      <c r="F504" s="3">
        <v>62.3</v>
      </c>
      <c r="G504" s="3">
        <v>45.6</v>
      </c>
      <c r="H504" s="3" t="s">
        <v>915</v>
      </c>
      <c r="I504" s="8"/>
    </row>
    <row r="505" spans="1:9" x14ac:dyDescent="0.25">
      <c r="A505" s="2" t="s">
        <v>76</v>
      </c>
      <c r="B505" s="3" t="s">
        <v>162</v>
      </c>
      <c r="C505" s="3">
        <v>94</v>
      </c>
      <c r="D505" s="3" t="s">
        <v>150</v>
      </c>
      <c r="E505" s="4" t="s">
        <v>165</v>
      </c>
      <c r="F505" s="3"/>
      <c r="G505" s="3">
        <v>45.6</v>
      </c>
      <c r="H505" s="3" t="s">
        <v>915</v>
      </c>
      <c r="I505" s="8"/>
    </row>
    <row r="506" spans="1:9" x14ac:dyDescent="0.25">
      <c r="A506" s="2" t="s">
        <v>102</v>
      </c>
      <c r="B506" s="3" t="s">
        <v>162</v>
      </c>
      <c r="C506" s="3">
        <v>94</v>
      </c>
      <c r="D506" s="3" t="s">
        <v>150</v>
      </c>
      <c r="E506" s="4" t="s">
        <v>163</v>
      </c>
      <c r="F506" s="3"/>
      <c r="G506" s="3">
        <v>38.200000000000003</v>
      </c>
      <c r="H506" s="3" t="s">
        <v>915</v>
      </c>
      <c r="I506" s="8"/>
    </row>
    <row r="507" spans="1:9" x14ac:dyDescent="0.25">
      <c r="A507" s="2" t="s">
        <v>5</v>
      </c>
      <c r="B507" s="3" t="s">
        <v>162</v>
      </c>
      <c r="C507" s="3">
        <v>94</v>
      </c>
      <c r="D507" s="3" t="s">
        <v>150</v>
      </c>
      <c r="E507" s="4" t="s">
        <v>164</v>
      </c>
      <c r="F507" s="3"/>
      <c r="G507" s="3">
        <v>48.1</v>
      </c>
      <c r="H507" s="3" t="s">
        <v>915</v>
      </c>
      <c r="I507" s="8"/>
    </row>
    <row r="508" spans="1:9" x14ac:dyDescent="0.25">
      <c r="A508" s="2" t="s">
        <v>35</v>
      </c>
      <c r="B508" s="3" t="s">
        <v>36</v>
      </c>
      <c r="C508" s="3">
        <v>311</v>
      </c>
      <c r="D508" s="3" t="s">
        <v>7</v>
      </c>
      <c r="E508" s="4" t="s">
        <v>53</v>
      </c>
      <c r="F508" s="3">
        <v>148.30000000000001</v>
      </c>
      <c r="G508" s="3"/>
      <c r="H508" s="3" t="s">
        <v>854</v>
      </c>
      <c r="I508" s="8"/>
    </row>
    <row r="509" spans="1:9" x14ac:dyDescent="0.25">
      <c r="A509" s="2" t="s">
        <v>19</v>
      </c>
      <c r="B509" s="3" t="s">
        <v>274</v>
      </c>
      <c r="C509" s="3">
        <v>136</v>
      </c>
      <c r="D509" s="3" t="s">
        <v>270</v>
      </c>
      <c r="E509" s="4" t="s">
        <v>275</v>
      </c>
      <c r="F509" s="3">
        <v>38.1</v>
      </c>
      <c r="G509" s="3">
        <v>17</v>
      </c>
      <c r="H509" s="3" t="s">
        <v>854</v>
      </c>
      <c r="I509" s="8"/>
    </row>
    <row r="510" spans="1:9" x14ac:dyDescent="0.25">
      <c r="A510" s="2" t="s">
        <v>19</v>
      </c>
      <c r="B510" s="3" t="s">
        <v>274</v>
      </c>
      <c r="C510" s="3">
        <v>136</v>
      </c>
      <c r="D510" s="3" t="s">
        <v>429</v>
      </c>
      <c r="E510" s="4" t="s">
        <v>437</v>
      </c>
      <c r="F510" s="3">
        <v>28.8</v>
      </c>
      <c r="G510" s="3">
        <v>52</v>
      </c>
      <c r="H510" s="3" t="s">
        <v>854</v>
      </c>
      <c r="I510" s="8"/>
    </row>
    <row r="511" spans="1:9" x14ac:dyDescent="0.25">
      <c r="A511" s="2" t="s">
        <v>19</v>
      </c>
      <c r="B511" s="3" t="s">
        <v>274</v>
      </c>
      <c r="C511" s="3">
        <v>136</v>
      </c>
      <c r="D511" s="3" t="s">
        <v>625</v>
      </c>
      <c r="E511" s="4" t="s">
        <v>647</v>
      </c>
      <c r="F511" s="3">
        <v>103.00000000000001</v>
      </c>
      <c r="G511" s="3">
        <v>11</v>
      </c>
      <c r="H511" s="3" t="s">
        <v>854</v>
      </c>
      <c r="I511" s="8"/>
    </row>
    <row r="512" spans="1:9" x14ac:dyDescent="0.25">
      <c r="A512" s="2" t="s">
        <v>35</v>
      </c>
      <c r="B512" s="3" t="s">
        <v>100</v>
      </c>
      <c r="C512" s="3">
        <v>338</v>
      </c>
      <c r="D512" s="3" t="s">
        <v>150</v>
      </c>
      <c r="E512" s="4" t="s">
        <v>167</v>
      </c>
      <c r="F512" s="3">
        <v>107.7</v>
      </c>
      <c r="G512" s="3">
        <v>4.5</v>
      </c>
      <c r="H512" s="3" t="s">
        <v>916</v>
      </c>
      <c r="I512" s="8"/>
    </row>
    <row r="513" spans="1:9" x14ac:dyDescent="0.25">
      <c r="A513" s="2" t="s">
        <v>5</v>
      </c>
      <c r="B513" s="3" t="s">
        <v>191</v>
      </c>
      <c r="C513" s="3">
        <v>181</v>
      </c>
      <c r="D513" s="3" t="s">
        <v>150</v>
      </c>
      <c r="E513" s="4" t="s">
        <v>192</v>
      </c>
      <c r="F513" s="3">
        <v>211.5</v>
      </c>
      <c r="G513" s="3">
        <v>3.5</v>
      </c>
      <c r="H513" s="3" t="s">
        <v>916</v>
      </c>
      <c r="I513" s="8"/>
    </row>
    <row r="514" spans="1:9" x14ac:dyDescent="0.25">
      <c r="A514" s="2" t="s">
        <v>5</v>
      </c>
      <c r="B514" s="3" t="s">
        <v>191</v>
      </c>
      <c r="C514" s="3">
        <v>176</v>
      </c>
      <c r="D514" s="3" t="s">
        <v>270</v>
      </c>
      <c r="E514" s="4" t="s">
        <v>305</v>
      </c>
      <c r="F514" s="3">
        <v>147.30000000000001</v>
      </c>
      <c r="G514" s="3">
        <v>9.6</v>
      </c>
      <c r="H514" s="3" t="s">
        <v>916</v>
      </c>
      <c r="I514" s="8"/>
    </row>
    <row r="515" spans="1:9" x14ac:dyDescent="0.25">
      <c r="A515" s="2" t="s">
        <v>5</v>
      </c>
      <c r="B515" s="3" t="s">
        <v>191</v>
      </c>
      <c r="C515" s="3">
        <v>181</v>
      </c>
      <c r="D515" s="3" t="s">
        <v>320</v>
      </c>
      <c r="E515" s="4" t="s">
        <v>359</v>
      </c>
      <c r="F515" s="3">
        <v>156.6</v>
      </c>
      <c r="G515" s="3">
        <v>6.5</v>
      </c>
      <c r="H515" s="3" t="s">
        <v>916</v>
      </c>
      <c r="I515" s="8"/>
    </row>
    <row r="516" spans="1:9" x14ac:dyDescent="0.25">
      <c r="A516" s="2" t="s">
        <v>5</v>
      </c>
      <c r="B516" s="3" t="s">
        <v>191</v>
      </c>
      <c r="C516" s="3">
        <v>181</v>
      </c>
      <c r="D516" s="3" t="s">
        <v>429</v>
      </c>
      <c r="E516" s="4" t="s">
        <v>446</v>
      </c>
      <c r="F516" s="3">
        <v>41.9</v>
      </c>
      <c r="G516" s="3">
        <v>12.5</v>
      </c>
      <c r="H516" s="3" t="s">
        <v>916</v>
      </c>
      <c r="I516" s="8"/>
    </row>
    <row r="517" spans="1:9" x14ac:dyDescent="0.25">
      <c r="A517" s="2" t="s">
        <v>5</v>
      </c>
      <c r="B517" s="3" t="s">
        <v>191</v>
      </c>
      <c r="C517" s="3">
        <v>181</v>
      </c>
      <c r="D517" s="3" t="s">
        <v>625</v>
      </c>
      <c r="E517" s="4" t="s">
        <v>634</v>
      </c>
      <c r="F517" s="3">
        <v>45.2</v>
      </c>
      <c r="G517" s="3">
        <v>3.4</v>
      </c>
      <c r="H517" s="3" t="s">
        <v>916</v>
      </c>
      <c r="I517" s="8"/>
    </row>
    <row r="518" spans="1:9" x14ac:dyDescent="0.25">
      <c r="A518" s="2" t="s">
        <v>35</v>
      </c>
      <c r="B518" s="3" t="s">
        <v>36</v>
      </c>
      <c r="C518" s="3">
        <v>311</v>
      </c>
      <c r="D518" s="3" t="s">
        <v>7</v>
      </c>
      <c r="E518" s="4" t="s">
        <v>37</v>
      </c>
      <c r="F518" s="3">
        <v>68.900000000000006</v>
      </c>
      <c r="G518" s="3"/>
      <c r="H518" s="3" t="s">
        <v>917</v>
      </c>
      <c r="I518" s="8"/>
    </row>
    <row r="519" spans="1:9" x14ac:dyDescent="0.25">
      <c r="A519" s="2" t="s">
        <v>35</v>
      </c>
      <c r="B519" s="3" t="s">
        <v>36</v>
      </c>
      <c r="C519" s="3">
        <v>311</v>
      </c>
      <c r="D519" s="3" t="s">
        <v>7</v>
      </c>
      <c r="E519" s="4" t="s">
        <v>41</v>
      </c>
      <c r="F519" s="3">
        <v>110.7</v>
      </c>
      <c r="G519" s="3"/>
      <c r="H519" s="3" t="s">
        <v>917</v>
      </c>
      <c r="I519" s="8"/>
    </row>
    <row r="520" spans="1:9" x14ac:dyDescent="0.25">
      <c r="A520" s="2" t="s">
        <v>35</v>
      </c>
      <c r="B520" s="3" t="s">
        <v>36</v>
      </c>
      <c r="C520" s="3">
        <v>311</v>
      </c>
      <c r="D520" s="3" t="s">
        <v>7</v>
      </c>
      <c r="E520" s="4" t="s">
        <v>52</v>
      </c>
      <c r="F520" s="3">
        <v>142.80000000000001</v>
      </c>
      <c r="G520" s="3"/>
      <c r="H520" s="3" t="s">
        <v>917</v>
      </c>
      <c r="I520" s="8"/>
    </row>
    <row r="521" spans="1:9" x14ac:dyDescent="0.25">
      <c r="A521" s="2" t="s">
        <v>35</v>
      </c>
      <c r="B521" s="3" t="s">
        <v>36</v>
      </c>
      <c r="C521" s="3">
        <v>311</v>
      </c>
      <c r="D521" s="3" t="s">
        <v>68</v>
      </c>
      <c r="E521" s="4" t="s">
        <v>70</v>
      </c>
      <c r="F521" s="3">
        <v>20.5</v>
      </c>
      <c r="G521" s="3"/>
      <c r="H521" s="3" t="s">
        <v>917</v>
      </c>
      <c r="I521" s="8"/>
    </row>
    <row r="522" spans="1:9" x14ac:dyDescent="0.25">
      <c r="A522" s="2" t="s">
        <v>19</v>
      </c>
      <c r="B522" s="3" t="s">
        <v>36</v>
      </c>
      <c r="C522" s="3">
        <v>311</v>
      </c>
      <c r="D522" s="3" t="s">
        <v>68</v>
      </c>
      <c r="E522" s="4" t="s">
        <v>71</v>
      </c>
      <c r="F522" s="3">
        <v>23.2</v>
      </c>
      <c r="G522" s="3"/>
      <c r="H522" s="3" t="s">
        <v>917</v>
      </c>
      <c r="I522" s="8"/>
    </row>
    <row r="523" spans="1:9" x14ac:dyDescent="0.25">
      <c r="A523" s="2" t="s">
        <v>35</v>
      </c>
      <c r="B523" s="3" t="s">
        <v>36</v>
      </c>
      <c r="C523" s="3">
        <v>311</v>
      </c>
      <c r="D523" s="3" t="s">
        <v>68</v>
      </c>
      <c r="E523" s="4" t="s">
        <v>84</v>
      </c>
      <c r="F523" s="3">
        <v>37.1</v>
      </c>
      <c r="G523" s="3"/>
      <c r="H523" s="3" t="s">
        <v>917</v>
      </c>
      <c r="I523" s="8"/>
    </row>
    <row r="524" spans="1:9" x14ac:dyDescent="0.25">
      <c r="A524" s="2" t="s">
        <v>35</v>
      </c>
      <c r="B524" s="3" t="s">
        <v>36</v>
      </c>
      <c r="C524" s="3">
        <v>311</v>
      </c>
      <c r="D524" s="3" t="s">
        <v>68</v>
      </c>
      <c r="E524" s="4" t="s">
        <v>85</v>
      </c>
      <c r="F524" s="3">
        <v>38.5</v>
      </c>
      <c r="G524" s="3"/>
      <c r="H524" s="3" t="s">
        <v>917</v>
      </c>
      <c r="I524" s="8"/>
    </row>
    <row r="525" spans="1:9" x14ac:dyDescent="0.25">
      <c r="A525" s="2" t="s">
        <v>35</v>
      </c>
      <c r="B525" s="3" t="s">
        <v>36</v>
      </c>
      <c r="C525" s="3">
        <v>311</v>
      </c>
      <c r="D525" s="3" t="s">
        <v>68</v>
      </c>
      <c r="E525" s="4" t="s">
        <v>88</v>
      </c>
      <c r="F525" s="3">
        <v>39.9</v>
      </c>
      <c r="G525" s="3"/>
      <c r="H525" s="3" t="s">
        <v>917</v>
      </c>
      <c r="I525" s="8"/>
    </row>
    <row r="526" spans="1:9" x14ac:dyDescent="0.25">
      <c r="A526" s="2" t="s">
        <v>35</v>
      </c>
      <c r="B526" s="3" t="s">
        <v>36</v>
      </c>
      <c r="C526" s="3">
        <v>311</v>
      </c>
      <c r="D526" s="3" t="s">
        <v>68</v>
      </c>
      <c r="E526" s="4" t="s">
        <v>89</v>
      </c>
      <c r="F526" s="3">
        <v>41.2</v>
      </c>
      <c r="G526" s="3"/>
      <c r="H526" s="3" t="s">
        <v>917</v>
      </c>
      <c r="I526" s="8"/>
    </row>
    <row r="527" spans="1:9" x14ac:dyDescent="0.25">
      <c r="A527" s="2" t="s">
        <v>35</v>
      </c>
      <c r="B527" s="3" t="s">
        <v>36</v>
      </c>
      <c r="C527" s="3">
        <v>311</v>
      </c>
      <c r="D527" s="3" t="s">
        <v>68</v>
      </c>
      <c r="E527" s="4" t="s">
        <v>96</v>
      </c>
      <c r="F527" s="3">
        <v>43.5</v>
      </c>
      <c r="G527" s="3"/>
      <c r="H527" s="3" t="s">
        <v>917</v>
      </c>
      <c r="I527" s="8"/>
    </row>
    <row r="528" spans="1:9" x14ac:dyDescent="0.25">
      <c r="A528" s="2" t="s">
        <v>35</v>
      </c>
      <c r="B528" s="3" t="s">
        <v>36</v>
      </c>
      <c r="C528" s="3">
        <v>311</v>
      </c>
      <c r="D528" s="3" t="s">
        <v>150</v>
      </c>
      <c r="E528" s="4" t="s">
        <v>168</v>
      </c>
      <c r="F528" s="3">
        <v>107.8</v>
      </c>
      <c r="G528" s="3"/>
      <c r="H528" s="3" t="s">
        <v>917</v>
      </c>
      <c r="I528" s="8"/>
    </row>
    <row r="529" spans="1:9" x14ac:dyDescent="0.25">
      <c r="A529" s="2" t="s">
        <v>19</v>
      </c>
      <c r="B529" s="3" t="s">
        <v>36</v>
      </c>
      <c r="C529" s="3">
        <v>311</v>
      </c>
      <c r="D529" s="3" t="s">
        <v>150</v>
      </c>
      <c r="E529" s="4" t="s">
        <v>181</v>
      </c>
      <c r="F529" s="3">
        <v>154.6</v>
      </c>
      <c r="G529" s="3"/>
      <c r="H529" s="3" t="s">
        <v>917</v>
      </c>
      <c r="I529" s="8"/>
    </row>
    <row r="530" spans="1:9" x14ac:dyDescent="0.25">
      <c r="A530" s="2" t="s">
        <v>35</v>
      </c>
      <c r="B530" s="3" t="s">
        <v>36</v>
      </c>
      <c r="C530" s="3">
        <v>311</v>
      </c>
      <c r="D530" s="3" t="s">
        <v>150</v>
      </c>
      <c r="E530" s="4" t="s">
        <v>187</v>
      </c>
      <c r="F530" s="3">
        <v>204.3</v>
      </c>
      <c r="G530" s="3"/>
      <c r="H530" s="3" t="s">
        <v>917</v>
      </c>
      <c r="I530" s="8"/>
    </row>
    <row r="531" spans="1:9" x14ac:dyDescent="0.25">
      <c r="A531" s="2" t="s">
        <v>35</v>
      </c>
      <c r="B531" s="3" t="s">
        <v>36</v>
      </c>
      <c r="C531" s="3">
        <v>311</v>
      </c>
      <c r="D531" s="3" t="s">
        <v>150</v>
      </c>
      <c r="E531" s="4" t="s">
        <v>188</v>
      </c>
      <c r="F531" s="3">
        <v>204.7</v>
      </c>
      <c r="G531" s="3"/>
      <c r="H531" s="3" t="s">
        <v>917</v>
      </c>
      <c r="I531" s="8"/>
    </row>
    <row r="532" spans="1:9" x14ac:dyDescent="0.25">
      <c r="A532" s="2" t="s">
        <v>19</v>
      </c>
      <c r="B532" s="3" t="s">
        <v>36</v>
      </c>
      <c r="C532" s="3">
        <v>311</v>
      </c>
      <c r="D532" s="3" t="s">
        <v>150</v>
      </c>
      <c r="E532" s="4" t="s">
        <v>189</v>
      </c>
      <c r="F532" s="3">
        <v>206.8</v>
      </c>
      <c r="G532" s="3"/>
      <c r="H532" s="3" t="s">
        <v>917</v>
      </c>
      <c r="I532" s="8"/>
    </row>
    <row r="533" spans="1:9" x14ac:dyDescent="0.25">
      <c r="A533" s="2" t="s">
        <v>9</v>
      </c>
      <c r="B533" s="3" t="s">
        <v>36</v>
      </c>
      <c r="C533" s="3">
        <v>311</v>
      </c>
      <c r="D533" s="3" t="s">
        <v>213</v>
      </c>
      <c r="E533" s="4" t="s">
        <v>214</v>
      </c>
      <c r="F533" s="3">
        <v>14.5</v>
      </c>
      <c r="G533" s="3"/>
      <c r="H533" s="3" t="s">
        <v>917</v>
      </c>
      <c r="I533" s="8"/>
    </row>
    <row r="534" spans="1:9" x14ac:dyDescent="0.25">
      <c r="A534" s="2" t="s">
        <v>35</v>
      </c>
      <c r="B534" s="3" t="s">
        <v>36</v>
      </c>
      <c r="C534" s="3">
        <v>311</v>
      </c>
      <c r="D534" s="3" t="s">
        <v>213</v>
      </c>
      <c r="E534" s="4" t="s">
        <v>229</v>
      </c>
      <c r="F534" s="3">
        <v>63.1</v>
      </c>
      <c r="G534" s="3"/>
      <c r="H534" s="3" t="s">
        <v>917</v>
      </c>
      <c r="I534" s="8"/>
    </row>
    <row r="535" spans="1:9" x14ac:dyDescent="0.25">
      <c r="A535" s="2" t="s">
        <v>35</v>
      </c>
      <c r="B535" s="3" t="s">
        <v>36</v>
      </c>
      <c r="C535" s="3">
        <v>311</v>
      </c>
      <c r="D535" s="3" t="s">
        <v>213</v>
      </c>
      <c r="E535" s="4" t="s">
        <v>230</v>
      </c>
      <c r="F535" s="3">
        <v>69.900000000000006</v>
      </c>
      <c r="G535" s="3"/>
      <c r="H535" s="3" t="s">
        <v>917</v>
      </c>
      <c r="I535" s="8"/>
    </row>
    <row r="536" spans="1:9" x14ac:dyDescent="0.25">
      <c r="A536" s="2" t="s">
        <v>35</v>
      </c>
      <c r="B536" s="3" t="s">
        <v>36</v>
      </c>
      <c r="C536" s="3">
        <v>311</v>
      </c>
      <c r="D536" s="3" t="s">
        <v>320</v>
      </c>
      <c r="E536" s="4" t="s">
        <v>323</v>
      </c>
      <c r="F536" s="3">
        <v>2.4</v>
      </c>
      <c r="G536" s="3"/>
      <c r="H536" s="3" t="s">
        <v>917</v>
      </c>
      <c r="I536" s="8"/>
    </row>
    <row r="537" spans="1:9" x14ac:dyDescent="0.25">
      <c r="A537" s="2" t="s">
        <v>35</v>
      </c>
      <c r="B537" s="3" t="s">
        <v>36</v>
      </c>
      <c r="C537" s="3">
        <v>311</v>
      </c>
      <c r="D537" s="3" t="s">
        <v>320</v>
      </c>
      <c r="E537" s="4" t="s">
        <v>331</v>
      </c>
      <c r="F537" s="3">
        <v>7.4</v>
      </c>
      <c r="G537" s="3"/>
      <c r="H537" s="3" t="s">
        <v>917</v>
      </c>
      <c r="I537" s="8"/>
    </row>
    <row r="538" spans="1:9" x14ac:dyDescent="0.25">
      <c r="A538" s="2" t="s">
        <v>35</v>
      </c>
      <c r="B538" s="3" t="s">
        <v>36</v>
      </c>
      <c r="C538" s="3">
        <v>311</v>
      </c>
      <c r="D538" s="3" t="s">
        <v>320</v>
      </c>
      <c r="E538" s="4" t="s">
        <v>352</v>
      </c>
      <c r="F538" s="3">
        <v>99.4</v>
      </c>
      <c r="G538" s="3"/>
      <c r="H538" s="3" t="s">
        <v>917</v>
      </c>
      <c r="I538" s="8"/>
    </row>
    <row r="539" spans="1:9" x14ac:dyDescent="0.25">
      <c r="A539" s="2" t="s">
        <v>35</v>
      </c>
      <c r="B539" s="3" t="s">
        <v>36</v>
      </c>
      <c r="C539" s="3">
        <v>311</v>
      </c>
      <c r="D539" s="3" t="s">
        <v>320</v>
      </c>
      <c r="E539" s="4" t="s">
        <v>355</v>
      </c>
      <c r="F539" s="3">
        <v>138</v>
      </c>
      <c r="G539" s="3"/>
      <c r="H539" s="3" t="s">
        <v>917</v>
      </c>
      <c r="I539" s="8"/>
    </row>
    <row r="540" spans="1:9" x14ac:dyDescent="0.25">
      <c r="A540" s="2" t="s">
        <v>19</v>
      </c>
      <c r="B540" s="3" t="s">
        <v>36</v>
      </c>
      <c r="C540" s="3">
        <v>311</v>
      </c>
      <c r="D540" s="3" t="s">
        <v>320</v>
      </c>
      <c r="E540" s="4" t="s">
        <v>360</v>
      </c>
      <c r="F540" s="3">
        <v>166</v>
      </c>
      <c r="G540" s="3"/>
      <c r="H540" s="3" t="s">
        <v>917</v>
      </c>
      <c r="I540" s="8"/>
    </row>
    <row r="541" spans="1:9" x14ac:dyDescent="0.25">
      <c r="A541" s="2" t="s">
        <v>35</v>
      </c>
      <c r="B541" s="3" t="s">
        <v>36</v>
      </c>
      <c r="C541" s="3">
        <v>311</v>
      </c>
      <c r="D541" s="3" t="s">
        <v>378</v>
      </c>
      <c r="E541" s="4" t="s">
        <v>386</v>
      </c>
      <c r="F541" s="3">
        <v>69.3</v>
      </c>
      <c r="G541" s="3"/>
      <c r="H541" s="3" t="s">
        <v>917</v>
      </c>
      <c r="I541" s="8"/>
    </row>
    <row r="542" spans="1:9" x14ac:dyDescent="0.25">
      <c r="A542" s="2" t="s">
        <v>35</v>
      </c>
      <c r="B542" s="3" t="s">
        <v>36</v>
      </c>
      <c r="C542" s="3">
        <v>311</v>
      </c>
      <c r="D542" s="3" t="s">
        <v>378</v>
      </c>
      <c r="E542" s="4" t="s">
        <v>396</v>
      </c>
      <c r="F542" s="3">
        <v>102.7</v>
      </c>
      <c r="G542" s="3"/>
      <c r="H542" s="3" t="s">
        <v>917</v>
      </c>
      <c r="I542" s="8"/>
    </row>
    <row r="543" spans="1:9" x14ac:dyDescent="0.25">
      <c r="A543" s="2" t="s">
        <v>19</v>
      </c>
      <c r="B543" s="3" t="s">
        <v>36</v>
      </c>
      <c r="C543" s="3">
        <v>311</v>
      </c>
      <c r="D543" s="3" t="s">
        <v>378</v>
      </c>
      <c r="E543" s="4" t="s">
        <v>398</v>
      </c>
      <c r="F543" s="3">
        <v>114.6</v>
      </c>
      <c r="G543" s="3"/>
      <c r="H543" s="3" t="s">
        <v>917</v>
      </c>
      <c r="I543" s="8"/>
    </row>
    <row r="544" spans="1:9" x14ac:dyDescent="0.25">
      <c r="A544" s="2" t="s">
        <v>35</v>
      </c>
      <c r="B544" s="3" t="s">
        <v>36</v>
      </c>
      <c r="C544" s="3">
        <v>311</v>
      </c>
      <c r="D544" s="3" t="s">
        <v>378</v>
      </c>
      <c r="E544" s="4" t="s">
        <v>399</v>
      </c>
      <c r="F544" s="3">
        <v>115.1</v>
      </c>
      <c r="G544" s="3"/>
      <c r="H544" s="3" t="s">
        <v>917</v>
      </c>
      <c r="I544" s="8"/>
    </row>
    <row r="545" spans="1:9" x14ac:dyDescent="0.25">
      <c r="A545" s="2" t="s">
        <v>35</v>
      </c>
      <c r="B545" s="3" t="s">
        <v>36</v>
      </c>
      <c r="C545" s="3">
        <v>311</v>
      </c>
      <c r="D545" s="3" t="s">
        <v>378</v>
      </c>
      <c r="E545" s="4" t="s">
        <v>400</v>
      </c>
      <c r="F545" s="3">
        <v>129.5</v>
      </c>
      <c r="G545" s="3"/>
      <c r="H545" s="3" t="s">
        <v>917</v>
      </c>
      <c r="I545" s="8"/>
    </row>
    <row r="546" spans="1:9" x14ac:dyDescent="0.25">
      <c r="A546" s="2" t="s">
        <v>19</v>
      </c>
      <c r="B546" s="3" t="s">
        <v>36</v>
      </c>
      <c r="C546" s="3">
        <v>311</v>
      </c>
      <c r="D546" s="3" t="s">
        <v>429</v>
      </c>
      <c r="E546" s="4" t="s">
        <v>432</v>
      </c>
      <c r="F546" s="3">
        <v>13.9</v>
      </c>
      <c r="G546" s="3"/>
      <c r="H546" s="3" t="s">
        <v>917</v>
      </c>
      <c r="I546" s="8"/>
    </row>
    <row r="547" spans="1:9" x14ac:dyDescent="0.25">
      <c r="A547" s="2" t="s">
        <v>35</v>
      </c>
      <c r="B547" s="3" t="s">
        <v>36</v>
      </c>
      <c r="C547" s="3">
        <v>311</v>
      </c>
      <c r="D547" s="3" t="s">
        <v>429</v>
      </c>
      <c r="E547" s="4" t="s">
        <v>462</v>
      </c>
      <c r="F547" s="3">
        <v>70.099999999999994</v>
      </c>
      <c r="G547" s="3"/>
      <c r="H547" s="3" t="s">
        <v>917</v>
      </c>
      <c r="I547" s="8"/>
    </row>
    <row r="548" spans="1:9" x14ac:dyDescent="0.25">
      <c r="A548" s="2" t="s">
        <v>19</v>
      </c>
      <c r="B548" s="3" t="s">
        <v>36</v>
      </c>
      <c r="C548" s="3">
        <v>311</v>
      </c>
      <c r="D548" s="3" t="s">
        <v>505</v>
      </c>
      <c r="E548" s="4" t="s">
        <v>522</v>
      </c>
      <c r="F548" s="3">
        <v>80.900000000000006</v>
      </c>
      <c r="G548" s="3"/>
      <c r="H548" s="3" t="s">
        <v>917</v>
      </c>
      <c r="I548" s="8"/>
    </row>
    <row r="549" spans="1:9" x14ac:dyDescent="0.25">
      <c r="A549" s="2" t="s">
        <v>19</v>
      </c>
      <c r="B549" s="3" t="s">
        <v>36</v>
      </c>
      <c r="C549" s="3">
        <v>311</v>
      </c>
      <c r="D549" s="3" t="s">
        <v>505</v>
      </c>
      <c r="E549" s="4" t="s">
        <v>552</v>
      </c>
      <c r="F549" s="3">
        <v>199.6</v>
      </c>
      <c r="G549" s="3"/>
      <c r="H549" s="3" t="s">
        <v>917</v>
      </c>
      <c r="I549" s="8"/>
    </row>
    <row r="550" spans="1:9" x14ac:dyDescent="0.25">
      <c r="A550" s="2" t="s">
        <v>35</v>
      </c>
      <c r="B550" s="3" t="s">
        <v>36</v>
      </c>
      <c r="C550" s="3">
        <v>311</v>
      </c>
      <c r="D550" s="3" t="s">
        <v>579</v>
      </c>
      <c r="E550" s="4" t="s">
        <v>600</v>
      </c>
      <c r="F550" s="3">
        <v>100.3</v>
      </c>
      <c r="G550" s="3"/>
      <c r="H550" s="3" t="s">
        <v>917</v>
      </c>
      <c r="I550" s="8"/>
    </row>
    <row r="551" spans="1:9" x14ac:dyDescent="0.25">
      <c r="A551" s="2" t="s">
        <v>19</v>
      </c>
      <c r="B551" s="3" t="s">
        <v>36</v>
      </c>
      <c r="C551" s="3">
        <v>311</v>
      </c>
      <c r="D551" s="3" t="s">
        <v>579</v>
      </c>
      <c r="E551" s="4" t="s">
        <v>608</v>
      </c>
      <c r="F551" s="3">
        <v>167.3</v>
      </c>
      <c r="G551" s="3"/>
      <c r="H551" s="3" t="s">
        <v>917</v>
      </c>
      <c r="I551" s="8"/>
    </row>
    <row r="552" spans="1:9" x14ac:dyDescent="0.25">
      <c r="A552" s="2" t="s">
        <v>35</v>
      </c>
      <c r="B552" s="3" t="s">
        <v>36</v>
      </c>
      <c r="C552" s="3">
        <v>311</v>
      </c>
      <c r="D552" s="3" t="s">
        <v>579</v>
      </c>
      <c r="E552" s="4" t="s">
        <v>609</v>
      </c>
      <c r="F552" s="3">
        <v>167.6</v>
      </c>
      <c r="G552" s="3"/>
      <c r="H552" s="3" t="s">
        <v>917</v>
      </c>
      <c r="I552" s="8"/>
    </row>
    <row r="553" spans="1:9" x14ac:dyDescent="0.25">
      <c r="A553" s="2" t="s">
        <v>35</v>
      </c>
      <c r="B553" s="3" t="s">
        <v>36</v>
      </c>
      <c r="C553" s="3">
        <v>311</v>
      </c>
      <c r="D553" s="3" t="s">
        <v>625</v>
      </c>
      <c r="E553" s="4" t="s">
        <v>640</v>
      </c>
      <c r="F553" s="3">
        <v>62</v>
      </c>
      <c r="G553" s="3"/>
      <c r="H553" s="3" t="s">
        <v>917</v>
      </c>
      <c r="I553" s="8"/>
    </row>
    <row r="554" spans="1:9" x14ac:dyDescent="0.25">
      <c r="A554" s="2" t="s">
        <v>35</v>
      </c>
      <c r="B554" s="3" t="s">
        <v>36</v>
      </c>
      <c r="C554" s="3">
        <v>311</v>
      </c>
      <c r="D554" s="3" t="s">
        <v>625</v>
      </c>
      <c r="E554" s="4" t="s">
        <v>642</v>
      </c>
      <c r="F554" s="3">
        <v>71.8</v>
      </c>
      <c r="G554" s="3"/>
      <c r="H554" s="3" t="s">
        <v>917</v>
      </c>
      <c r="I554" s="8"/>
    </row>
    <row r="555" spans="1:9" x14ac:dyDescent="0.25">
      <c r="A555" s="2" t="s">
        <v>19</v>
      </c>
      <c r="B555" s="3" t="s">
        <v>36</v>
      </c>
      <c r="C555" s="3">
        <v>311</v>
      </c>
      <c r="D555" s="3" t="s">
        <v>663</v>
      </c>
      <c r="E555" s="4" t="s">
        <v>670</v>
      </c>
      <c r="F555" s="3">
        <v>20.399999999999999</v>
      </c>
      <c r="G555" s="3"/>
      <c r="H555" s="3" t="s">
        <v>917</v>
      </c>
      <c r="I555" s="8"/>
    </row>
    <row r="556" spans="1:9" x14ac:dyDescent="0.25">
      <c r="A556" s="2" t="s">
        <v>19</v>
      </c>
      <c r="B556" s="3" t="s">
        <v>36</v>
      </c>
      <c r="C556" s="3">
        <v>311</v>
      </c>
      <c r="D556" s="3" t="s">
        <v>663</v>
      </c>
      <c r="E556" s="4" t="s">
        <v>685</v>
      </c>
      <c r="F556" s="3">
        <v>71.900000000000006</v>
      </c>
      <c r="G556" s="3"/>
      <c r="H556" s="3" t="s">
        <v>917</v>
      </c>
      <c r="I556" s="8"/>
    </row>
    <row r="557" spans="1:9" x14ac:dyDescent="0.25">
      <c r="A557" s="2" t="s">
        <v>35</v>
      </c>
      <c r="B557" s="3" t="s">
        <v>36</v>
      </c>
      <c r="C557" s="3">
        <v>311</v>
      </c>
      <c r="D557" s="3" t="s">
        <v>663</v>
      </c>
      <c r="E557" s="4" t="s">
        <v>686</v>
      </c>
      <c r="F557" s="3">
        <v>71.900000000000006</v>
      </c>
      <c r="G557" s="3"/>
      <c r="H557" s="3" t="s">
        <v>917</v>
      </c>
      <c r="I557" s="8"/>
    </row>
    <row r="558" spans="1:9" x14ac:dyDescent="0.25">
      <c r="A558" s="2" t="s">
        <v>19</v>
      </c>
      <c r="B558" s="3" t="s">
        <v>36</v>
      </c>
      <c r="C558" s="3">
        <v>311</v>
      </c>
      <c r="D558" s="3" t="s">
        <v>663</v>
      </c>
      <c r="E558" s="4" t="s">
        <v>694</v>
      </c>
      <c r="F558" s="3">
        <v>93.4</v>
      </c>
      <c r="G558" s="3"/>
      <c r="H558" s="3" t="s">
        <v>917</v>
      </c>
      <c r="I558" s="8"/>
    </row>
    <row r="559" spans="1:9" x14ac:dyDescent="0.25">
      <c r="A559" s="2" t="s">
        <v>19</v>
      </c>
      <c r="B559" s="3" t="s">
        <v>36</v>
      </c>
      <c r="C559" s="3">
        <v>311</v>
      </c>
      <c r="D559" s="3" t="s">
        <v>663</v>
      </c>
      <c r="E559" s="4" t="s">
        <v>704</v>
      </c>
      <c r="F559" s="3">
        <v>155.1</v>
      </c>
      <c r="G559" s="3"/>
      <c r="H559" s="3" t="s">
        <v>917</v>
      </c>
      <c r="I559" s="8"/>
    </row>
    <row r="560" spans="1:9" x14ac:dyDescent="0.25">
      <c r="A560" s="2" t="s">
        <v>35</v>
      </c>
      <c r="B560" s="3" t="s">
        <v>36</v>
      </c>
      <c r="C560" s="3">
        <v>311</v>
      </c>
      <c r="D560" s="3" t="s">
        <v>722</v>
      </c>
      <c r="E560" s="4" t="s">
        <v>724</v>
      </c>
      <c r="F560" s="3">
        <v>2.4</v>
      </c>
      <c r="G560" s="3"/>
      <c r="H560" s="3" t="s">
        <v>917</v>
      </c>
      <c r="I560" s="8"/>
    </row>
    <row r="561" spans="1:9" x14ac:dyDescent="0.25">
      <c r="A561" s="2" t="s">
        <v>35</v>
      </c>
      <c r="B561" s="3" t="s">
        <v>36</v>
      </c>
      <c r="C561" s="3">
        <v>311</v>
      </c>
      <c r="D561" s="3" t="s">
        <v>722</v>
      </c>
      <c r="E561" s="4" t="s">
        <v>738</v>
      </c>
      <c r="F561" s="3">
        <v>137.80000000000001</v>
      </c>
      <c r="G561" s="3"/>
      <c r="H561" s="3" t="s">
        <v>917</v>
      </c>
      <c r="I561" s="8"/>
    </row>
    <row r="562" spans="1:9" x14ac:dyDescent="0.25">
      <c r="A562" s="2" t="s">
        <v>35</v>
      </c>
      <c r="B562" s="3" t="s">
        <v>36</v>
      </c>
      <c r="C562" s="3">
        <v>311</v>
      </c>
      <c r="D562" s="3" t="s">
        <v>722</v>
      </c>
      <c r="E562" s="4" t="s">
        <v>740</v>
      </c>
      <c r="F562" s="3">
        <v>148.1</v>
      </c>
      <c r="G562" s="3"/>
      <c r="H562" s="3" t="s">
        <v>917</v>
      </c>
      <c r="I562" s="8"/>
    </row>
    <row r="563" spans="1:9" x14ac:dyDescent="0.25">
      <c r="A563" s="2" t="s">
        <v>19</v>
      </c>
      <c r="B563" s="3" t="s">
        <v>36</v>
      </c>
      <c r="C563" s="3">
        <v>311</v>
      </c>
      <c r="D563" s="3" t="s">
        <v>769</v>
      </c>
      <c r="E563" s="4" t="s">
        <v>790</v>
      </c>
      <c r="F563" s="3">
        <v>92</v>
      </c>
      <c r="G563" s="3"/>
      <c r="H563" s="3" t="s">
        <v>917</v>
      </c>
      <c r="I563" s="8"/>
    </row>
    <row r="564" spans="1:9" x14ac:dyDescent="0.25">
      <c r="A564" s="2" t="s">
        <v>35</v>
      </c>
      <c r="B564" s="3" t="s">
        <v>36</v>
      </c>
      <c r="C564" s="3">
        <v>311</v>
      </c>
      <c r="D564" s="3" t="s">
        <v>769</v>
      </c>
      <c r="E564" s="4" t="s">
        <v>803</v>
      </c>
      <c r="F564" s="3">
        <v>175.8</v>
      </c>
      <c r="G564" s="3"/>
      <c r="H564" s="3" t="s">
        <v>917</v>
      </c>
      <c r="I564" s="8"/>
    </row>
    <row r="565" spans="1:9" x14ac:dyDescent="0.25">
      <c r="A565" s="2" t="s">
        <v>19</v>
      </c>
      <c r="B565" s="3" t="s">
        <v>100</v>
      </c>
      <c r="C565" s="3">
        <v>338</v>
      </c>
      <c r="D565" s="3" t="s">
        <v>68</v>
      </c>
      <c r="E565" s="4" t="s">
        <v>101</v>
      </c>
      <c r="F565" s="3">
        <v>47.1</v>
      </c>
      <c r="G565" s="3">
        <v>3.8</v>
      </c>
      <c r="H565" s="3" t="s">
        <v>918</v>
      </c>
      <c r="I565" s="8"/>
    </row>
    <row r="566" spans="1:9" x14ac:dyDescent="0.25">
      <c r="A566" s="2" t="s">
        <v>19</v>
      </c>
      <c r="B566" s="3" t="s">
        <v>100</v>
      </c>
      <c r="C566" s="3">
        <v>338</v>
      </c>
      <c r="D566" s="3" t="s">
        <v>150</v>
      </c>
      <c r="E566" s="4" t="s">
        <v>157</v>
      </c>
      <c r="F566" s="3">
        <v>47.2</v>
      </c>
      <c r="G566" s="3">
        <v>11.4</v>
      </c>
      <c r="H566" s="3" t="s">
        <v>918</v>
      </c>
      <c r="I566" s="8"/>
    </row>
    <row r="567" spans="1:9" x14ac:dyDescent="0.25">
      <c r="A567" s="2" t="s">
        <v>35</v>
      </c>
      <c r="B567" s="3" t="s">
        <v>100</v>
      </c>
      <c r="C567" s="3">
        <v>338</v>
      </c>
      <c r="D567" s="3" t="s">
        <v>150</v>
      </c>
      <c r="E567" s="4" t="s">
        <v>158</v>
      </c>
      <c r="F567" s="3">
        <v>47.2</v>
      </c>
      <c r="G567" s="3">
        <v>8.1</v>
      </c>
      <c r="H567" s="3" t="s">
        <v>918</v>
      </c>
      <c r="I567" s="8"/>
    </row>
    <row r="568" spans="1:9" x14ac:dyDescent="0.25">
      <c r="A568" s="2" t="s">
        <v>35</v>
      </c>
      <c r="B568" s="3" t="s">
        <v>215</v>
      </c>
      <c r="C568" s="3">
        <v>338</v>
      </c>
      <c r="D568" s="3" t="s">
        <v>213</v>
      </c>
      <c r="E568" s="4" t="s">
        <v>216</v>
      </c>
      <c r="F568" s="3">
        <v>19</v>
      </c>
      <c r="G568" s="3">
        <v>5.2</v>
      </c>
      <c r="H568" s="3" t="s">
        <v>918</v>
      </c>
      <c r="I568" s="8"/>
    </row>
    <row r="569" spans="1:9" x14ac:dyDescent="0.25">
      <c r="A569" s="2" t="s">
        <v>35</v>
      </c>
      <c r="B569" s="3" t="s">
        <v>215</v>
      </c>
      <c r="C569" s="3">
        <v>338</v>
      </c>
      <c r="D569" s="3" t="s">
        <v>213</v>
      </c>
      <c r="E569" s="4" t="s">
        <v>220</v>
      </c>
      <c r="F569" s="3">
        <v>43</v>
      </c>
      <c r="G569" s="3">
        <v>4.7</v>
      </c>
      <c r="H569" s="3" t="s">
        <v>918</v>
      </c>
      <c r="I569" s="8"/>
    </row>
    <row r="570" spans="1:9" x14ac:dyDescent="0.25">
      <c r="A570" s="2" t="s">
        <v>35</v>
      </c>
      <c r="B570" s="3" t="s">
        <v>100</v>
      </c>
      <c r="C570" s="3">
        <v>338</v>
      </c>
      <c r="D570" s="3" t="s">
        <v>270</v>
      </c>
      <c r="E570" s="4" t="s">
        <v>299</v>
      </c>
      <c r="F570" s="3">
        <v>128.69999999999999</v>
      </c>
      <c r="G570" s="3">
        <v>4.3</v>
      </c>
      <c r="H570" s="3" t="s">
        <v>918</v>
      </c>
      <c r="I570" s="8"/>
    </row>
    <row r="571" spans="1:9" x14ac:dyDescent="0.25">
      <c r="A571" s="2" t="s">
        <v>19</v>
      </c>
      <c r="B571" s="3" t="s">
        <v>100</v>
      </c>
      <c r="C571" s="3">
        <v>338</v>
      </c>
      <c r="D571" s="3" t="s">
        <v>378</v>
      </c>
      <c r="E571" s="4" t="s">
        <v>397</v>
      </c>
      <c r="F571" s="3">
        <v>110.9</v>
      </c>
      <c r="G571" s="3">
        <v>5.3</v>
      </c>
      <c r="H571" s="3" t="s">
        <v>918</v>
      </c>
      <c r="I571" s="8"/>
    </row>
    <row r="572" spans="1:9" x14ac:dyDescent="0.25">
      <c r="A572" s="2" t="s">
        <v>19</v>
      </c>
      <c r="B572" s="3" t="s">
        <v>100</v>
      </c>
      <c r="C572" s="3">
        <v>338</v>
      </c>
      <c r="D572" s="3" t="s">
        <v>378</v>
      </c>
      <c r="E572" s="4" t="s">
        <v>408</v>
      </c>
      <c r="F572" s="3">
        <v>156.9</v>
      </c>
      <c r="G572" s="3">
        <v>4.7</v>
      </c>
      <c r="H572" s="3" t="s">
        <v>918</v>
      </c>
      <c r="I572" s="8"/>
    </row>
    <row r="573" spans="1:9" x14ac:dyDescent="0.25">
      <c r="A573" s="2" t="s">
        <v>19</v>
      </c>
      <c r="B573" s="3" t="s">
        <v>100</v>
      </c>
      <c r="C573" s="3">
        <v>338</v>
      </c>
      <c r="D573" s="3" t="s">
        <v>429</v>
      </c>
      <c r="E573" s="4" t="s">
        <v>431</v>
      </c>
      <c r="F573" s="3">
        <v>6</v>
      </c>
      <c r="G573" s="3">
        <v>4.0999999999999996</v>
      </c>
      <c r="H573" s="3" t="s">
        <v>918</v>
      </c>
      <c r="I573" s="8"/>
    </row>
    <row r="574" spans="1:9" x14ac:dyDescent="0.25">
      <c r="A574" s="2" t="s">
        <v>35</v>
      </c>
      <c r="B574" s="3" t="s">
        <v>215</v>
      </c>
      <c r="C574" s="3">
        <v>338</v>
      </c>
      <c r="D574" s="3" t="s">
        <v>429</v>
      </c>
      <c r="E574" s="4" t="s">
        <v>464</v>
      </c>
      <c r="F574" s="3">
        <v>72.3</v>
      </c>
      <c r="G574" s="3">
        <v>7.8</v>
      </c>
      <c r="H574" s="3" t="s">
        <v>918</v>
      </c>
      <c r="I574" s="8"/>
    </row>
    <row r="575" spans="1:9" x14ac:dyDescent="0.25">
      <c r="A575" s="2" t="s">
        <v>19</v>
      </c>
      <c r="B575" s="3" t="s">
        <v>100</v>
      </c>
      <c r="C575" s="3">
        <v>338</v>
      </c>
      <c r="D575" s="3" t="s">
        <v>579</v>
      </c>
      <c r="E575" s="4" t="s">
        <v>603</v>
      </c>
      <c r="F575" s="3">
        <v>114.89999999999999</v>
      </c>
      <c r="G575" s="3">
        <v>4.5999999999999996</v>
      </c>
      <c r="H575" s="3" t="s">
        <v>918</v>
      </c>
      <c r="I575" s="8"/>
    </row>
    <row r="576" spans="1:9" x14ac:dyDescent="0.25">
      <c r="A576" s="2" t="s">
        <v>19</v>
      </c>
      <c r="B576" s="3" t="s">
        <v>100</v>
      </c>
      <c r="C576" s="3">
        <v>338</v>
      </c>
      <c r="D576" s="3" t="s">
        <v>579</v>
      </c>
      <c r="E576" s="4" t="s">
        <v>607</v>
      </c>
      <c r="F576" s="3">
        <v>167.3</v>
      </c>
      <c r="G576" s="3">
        <v>5.4</v>
      </c>
      <c r="H576" s="3" t="s">
        <v>918</v>
      </c>
      <c r="I576" s="8"/>
    </row>
    <row r="577" spans="1:9" x14ac:dyDescent="0.25">
      <c r="A577" s="2" t="s">
        <v>19</v>
      </c>
      <c r="B577" s="3" t="s">
        <v>100</v>
      </c>
      <c r="C577" s="3">
        <v>338</v>
      </c>
      <c r="D577" s="3" t="s">
        <v>625</v>
      </c>
      <c r="E577" s="4" t="s">
        <v>646</v>
      </c>
      <c r="F577" s="3">
        <v>94.5</v>
      </c>
      <c r="G577" s="3">
        <v>5.6</v>
      </c>
      <c r="H577" s="3" t="s">
        <v>918</v>
      </c>
      <c r="I577" s="8"/>
    </row>
    <row r="578" spans="1:9" x14ac:dyDescent="0.25">
      <c r="A578" s="2" t="s">
        <v>19</v>
      </c>
      <c r="B578" s="3" t="s">
        <v>100</v>
      </c>
      <c r="C578" s="3">
        <v>338</v>
      </c>
      <c r="D578" s="3" t="s">
        <v>625</v>
      </c>
      <c r="E578" s="4" t="s">
        <v>649</v>
      </c>
      <c r="F578" s="3">
        <v>124.8</v>
      </c>
      <c r="G578" s="3">
        <v>5.3</v>
      </c>
      <c r="H578" s="3" t="s">
        <v>918</v>
      </c>
      <c r="I578" s="8"/>
    </row>
    <row r="579" spans="1:9" x14ac:dyDescent="0.25">
      <c r="A579" s="2" t="s">
        <v>19</v>
      </c>
      <c r="B579" s="3" t="s">
        <v>100</v>
      </c>
      <c r="C579" s="3">
        <v>338</v>
      </c>
      <c r="D579" s="3" t="s">
        <v>663</v>
      </c>
      <c r="E579" s="4" t="s">
        <v>683</v>
      </c>
      <c r="F579" s="3">
        <v>61.1</v>
      </c>
      <c r="G579" s="3">
        <v>3.5</v>
      </c>
      <c r="H579" s="3" t="s">
        <v>918</v>
      </c>
      <c r="I579" s="8"/>
    </row>
    <row r="580" spans="1:9" x14ac:dyDescent="0.25">
      <c r="A580" s="2" t="s">
        <v>35</v>
      </c>
      <c r="B580" s="3" t="s">
        <v>215</v>
      </c>
      <c r="C580" s="3">
        <v>338</v>
      </c>
      <c r="D580" s="3" t="s">
        <v>722</v>
      </c>
      <c r="E580" s="4" t="s">
        <v>726</v>
      </c>
      <c r="F580" s="3">
        <v>62.4</v>
      </c>
      <c r="G580" s="3">
        <v>7.9</v>
      </c>
      <c r="H580" s="3" t="s">
        <v>918</v>
      </c>
      <c r="I580" s="8"/>
    </row>
    <row r="581" spans="1:9" x14ac:dyDescent="0.25">
      <c r="A581" s="2" t="s">
        <v>19</v>
      </c>
      <c r="B581" s="3" t="s">
        <v>100</v>
      </c>
      <c r="C581" s="3">
        <v>338</v>
      </c>
      <c r="D581" s="3" t="s">
        <v>722</v>
      </c>
      <c r="E581" s="4" t="s">
        <v>727</v>
      </c>
      <c r="F581" s="3">
        <v>68.7</v>
      </c>
      <c r="G581" s="3">
        <v>7.8</v>
      </c>
      <c r="H581" s="3" t="s">
        <v>918</v>
      </c>
      <c r="I581" s="8"/>
    </row>
    <row r="582" spans="1:9" x14ac:dyDescent="0.25">
      <c r="A582" s="2" t="s">
        <v>35</v>
      </c>
      <c r="B582" s="3" t="s">
        <v>215</v>
      </c>
      <c r="C582" s="3">
        <v>338</v>
      </c>
      <c r="D582" s="3" t="s">
        <v>722</v>
      </c>
      <c r="E582" s="4" t="s">
        <v>728</v>
      </c>
      <c r="F582" s="3">
        <v>82.2</v>
      </c>
      <c r="G582" s="3">
        <v>8.8000000000000007</v>
      </c>
      <c r="H582" s="3" t="s">
        <v>918</v>
      </c>
      <c r="I582" s="8"/>
    </row>
    <row r="583" spans="1:9" x14ac:dyDescent="0.25">
      <c r="A583" s="2" t="s">
        <v>35</v>
      </c>
      <c r="B583" s="3" t="s">
        <v>215</v>
      </c>
      <c r="C583" s="3">
        <v>338</v>
      </c>
      <c r="D583" s="3" t="s">
        <v>722</v>
      </c>
      <c r="E583" s="4" t="s">
        <v>734</v>
      </c>
      <c r="F583" s="3">
        <v>128.4</v>
      </c>
      <c r="G583" s="3">
        <v>5.3</v>
      </c>
      <c r="H583" s="3" t="s">
        <v>918</v>
      </c>
      <c r="I583" s="8"/>
    </row>
    <row r="584" spans="1:9" x14ac:dyDescent="0.25">
      <c r="A584" s="2" t="s">
        <v>19</v>
      </c>
      <c r="B584" s="3" t="s">
        <v>100</v>
      </c>
      <c r="C584" s="3">
        <v>338</v>
      </c>
      <c r="D584" s="3" t="s">
        <v>769</v>
      </c>
      <c r="E584" s="4" t="s">
        <v>798</v>
      </c>
      <c r="F584" s="3">
        <v>132.69999999999999</v>
      </c>
      <c r="G584" s="3">
        <v>3.7</v>
      </c>
      <c r="H584" s="3" t="s">
        <v>918</v>
      </c>
      <c r="I584" s="8"/>
    </row>
    <row r="585" spans="1:9" x14ac:dyDescent="0.25">
      <c r="A585" s="2" t="s">
        <v>5</v>
      </c>
      <c r="B585" s="3" t="s">
        <v>135</v>
      </c>
      <c r="C585" s="3">
        <v>152</v>
      </c>
      <c r="D585" s="3" t="s">
        <v>68</v>
      </c>
      <c r="E585" s="4" t="s">
        <v>136</v>
      </c>
      <c r="F585" s="3"/>
      <c r="G585" s="3">
        <v>6.4</v>
      </c>
      <c r="H585" s="3" t="s">
        <v>919</v>
      </c>
      <c r="I585" s="8"/>
    </row>
    <row r="586" spans="1:9" x14ac:dyDescent="0.25">
      <c r="A586" s="2" t="s">
        <v>5</v>
      </c>
      <c r="B586" s="3" t="s">
        <v>135</v>
      </c>
      <c r="C586" s="3">
        <v>152</v>
      </c>
      <c r="D586" s="3" t="s">
        <v>150</v>
      </c>
      <c r="E586" s="4" t="s">
        <v>195</v>
      </c>
      <c r="F586" s="3"/>
      <c r="G586" s="3">
        <v>6.7</v>
      </c>
      <c r="H586" s="3" t="s">
        <v>919</v>
      </c>
      <c r="I586" s="8"/>
    </row>
    <row r="587" spans="1:9" x14ac:dyDescent="0.25">
      <c r="A587" s="2" t="s">
        <v>5</v>
      </c>
      <c r="B587" s="3" t="s">
        <v>135</v>
      </c>
      <c r="C587" s="3">
        <v>144</v>
      </c>
      <c r="D587" s="3" t="s">
        <v>378</v>
      </c>
      <c r="E587" s="4" t="s">
        <v>384</v>
      </c>
      <c r="F587" s="3">
        <v>68.400000000000006</v>
      </c>
      <c r="G587" s="3">
        <v>16.600000000000001</v>
      </c>
      <c r="H587" s="3" t="s">
        <v>919</v>
      </c>
      <c r="I587" s="8"/>
    </row>
    <row r="588" spans="1:9" x14ac:dyDescent="0.25">
      <c r="A588" s="2" t="s">
        <v>5</v>
      </c>
      <c r="B588" s="3" t="s">
        <v>135</v>
      </c>
      <c r="C588" s="3">
        <v>152</v>
      </c>
      <c r="D588" s="3" t="s">
        <v>429</v>
      </c>
      <c r="E588" s="4" t="s">
        <v>455</v>
      </c>
      <c r="F588" s="3">
        <v>55.4</v>
      </c>
      <c r="G588" s="3">
        <v>6.6</v>
      </c>
      <c r="H588" s="3" t="s">
        <v>919</v>
      </c>
      <c r="I588" s="8"/>
    </row>
    <row r="589" spans="1:9" x14ac:dyDescent="0.25">
      <c r="A589" s="2" t="s">
        <v>5</v>
      </c>
      <c r="B589" s="3" t="s">
        <v>135</v>
      </c>
      <c r="C589" s="3">
        <v>152</v>
      </c>
      <c r="D589" s="3" t="s">
        <v>505</v>
      </c>
      <c r="E589" s="4" t="s">
        <v>530</v>
      </c>
      <c r="F589" s="3">
        <v>112.1</v>
      </c>
      <c r="G589" s="3">
        <v>7</v>
      </c>
      <c r="H589" s="3" t="s">
        <v>919</v>
      </c>
      <c r="I589" s="8"/>
    </row>
    <row r="590" spans="1:9" x14ac:dyDescent="0.25">
      <c r="A590" s="2" t="s">
        <v>5</v>
      </c>
      <c r="B590" s="3" t="s">
        <v>135</v>
      </c>
      <c r="C590" s="3">
        <v>152</v>
      </c>
      <c r="D590" s="3" t="s">
        <v>579</v>
      </c>
      <c r="E590" s="4" t="s">
        <v>590</v>
      </c>
      <c r="F590" s="3">
        <v>64.800000000000011</v>
      </c>
      <c r="G590" s="3">
        <v>9.3000000000000007</v>
      </c>
      <c r="H590" s="3" t="s">
        <v>919</v>
      </c>
      <c r="I590" s="8"/>
    </row>
    <row r="591" spans="1:9" x14ac:dyDescent="0.25">
      <c r="A591" s="2" t="s">
        <v>5</v>
      </c>
      <c r="B591" s="3" t="s">
        <v>135</v>
      </c>
      <c r="C591" s="3">
        <v>152</v>
      </c>
      <c r="D591" s="3" t="s">
        <v>625</v>
      </c>
      <c r="E591" s="4" t="s">
        <v>635</v>
      </c>
      <c r="F591" s="3">
        <v>49.5</v>
      </c>
      <c r="G591" s="3">
        <v>8</v>
      </c>
      <c r="H591" s="3" t="s">
        <v>919</v>
      </c>
      <c r="I591" s="8"/>
    </row>
    <row r="592" spans="1:9" x14ac:dyDescent="0.25">
      <c r="A592" s="2" t="s">
        <v>5</v>
      </c>
      <c r="B592" s="3" t="s">
        <v>135</v>
      </c>
      <c r="C592" s="3">
        <v>152</v>
      </c>
      <c r="D592" s="3" t="s">
        <v>663</v>
      </c>
      <c r="E592" s="4" t="s">
        <v>684</v>
      </c>
      <c r="F592" s="3">
        <v>66.400000000000006</v>
      </c>
      <c r="G592" s="3">
        <v>16.8</v>
      </c>
      <c r="H592" s="3" t="s">
        <v>919</v>
      </c>
      <c r="I592" s="8"/>
    </row>
    <row r="593" spans="1:9" x14ac:dyDescent="0.25">
      <c r="A593" s="2" t="s">
        <v>5</v>
      </c>
      <c r="B593" s="3" t="s">
        <v>135</v>
      </c>
      <c r="C593" s="3">
        <v>152</v>
      </c>
      <c r="D593" s="3" t="s">
        <v>663</v>
      </c>
      <c r="E593" s="4" t="s">
        <v>696</v>
      </c>
      <c r="F593" s="3">
        <v>104</v>
      </c>
      <c r="G593" s="3">
        <v>16.8</v>
      </c>
      <c r="H593" s="3" t="s">
        <v>919</v>
      </c>
      <c r="I593" s="8"/>
    </row>
    <row r="594" spans="1:9" x14ac:dyDescent="0.25">
      <c r="A594" s="2" t="s">
        <v>5</v>
      </c>
      <c r="B594" s="3" t="s">
        <v>135</v>
      </c>
      <c r="C594" s="3">
        <v>152</v>
      </c>
      <c r="D594" s="3" t="s">
        <v>722</v>
      </c>
      <c r="E594" s="4" t="s">
        <v>754</v>
      </c>
      <c r="G594" s="3">
        <v>5.0999999999999996</v>
      </c>
      <c r="H594" s="3" t="s">
        <v>919</v>
      </c>
      <c r="I594" s="8"/>
    </row>
    <row r="595" spans="1:9" x14ac:dyDescent="0.25">
      <c r="A595" s="2" t="s">
        <v>76</v>
      </c>
      <c r="B595" s="3" t="s">
        <v>77</v>
      </c>
      <c r="C595" s="3">
        <v>136</v>
      </c>
      <c r="D595" s="3" t="s">
        <v>68</v>
      </c>
      <c r="E595" s="4" t="s">
        <v>78</v>
      </c>
      <c r="F595" s="3">
        <v>33.799999999999997</v>
      </c>
      <c r="G595" s="3">
        <v>7.1</v>
      </c>
      <c r="H595" s="3" t="s">
        <v>920</v>
      </c>
      <c r="I595" s="8"/>
    </row>
    <row r="596" spans="1:9" x14ac:dyDescent="0.25">
      <c r="A596" s="2" t="s">
        <v>76</v>
      </c>
      <c r="B596" s="3" t="s">
        <v>77</v>
      </c>
      <c r="C596" s="3">
        <v>136</v>
      </c>
      <c r="D596" s="3" t="s">
        <v>213</v>
      </c>
      <c r="E596" s="4" t="s">
        <v>217</v>
      </c>
      <c r="F596" s="3">
        <v>30.5</v>
      </c>
      <c r="G596" s="3">
        <v>7.2</v>
      </c>
      <c r="H596" s="3" t="s">
        <v>920</v>
      </c>
      <c r="I596" s="8"/>
    </row>
    <row r="597" spans="1:9" x14ac:dyDescent="0.25">
      <c r="A597" s="2" t="s">
        <v>76</v>
      </c>
      <c r="B597" s="3" t="s">
        <v>77</v>
      </c>
      <c r="C597" s="3">
        <v>136</v>
      </c>
      <c r="D597" s="3" t="s">
        <v>213</v>
      </c>
      <c r="E597" s="4" t="s">
        <v>250</v>
      </c>
      <c r="F597" s="3">
        <v>180.1</v>
      </c>
      <c r="G597" s="3">
        <v>4.0999999999999996</v>
      </c>
      <c r="H597" s="3" t="s">
        <v>920</v>
      </c>
      <c r="I597" s="8"/>
    </row>
    <row r="598" spans="1:9" x14ac:dyDescent="0.25">
      <c r="A598" s="2" t="s">
        <v>76</v>
      </c>
      <c r="B598" s="3" t="s">
        <v>77</v>
      </c>
      <c r="C598" s="3">
        <v>136</v>
      </c>
      <c r="D598" s="3" t="s">
        <v>270</v>
      </c>
      <c r="E598" s="4" t="s">
        <v>304</v>
      </c>
      <c r="F598" s="3">
        <v>142.19999999999999</v>
      </c>
      <c r="G598" s="3">
        <v>11.8</v>
      </c>
      <c r="H598" s="3" t="s">
        <v>920</v>
      </c>
      <c r="I598" s="8"/>
    </row>
    <row r="599" spans="1:9" x14ac:dyDescent="0.25">
      <c r="A599" s="2" t="s">
        <v>341</v>
      </c>
      <c r="B599" s="3" t="s">
        <v>77</v>
      </c>
      <c r="C599" s="3">
        <v>136</v>
      </c>
      <c r="D599" s="3" t="s">
        <v>320</v>
      </c>
      <c r="E599" s="4" t="s">
        <v>342</v>
      </c>
      <c r="F599" s="3">
        <v>44.6</v>
      </c>
      <c r="G599" s="3">
        <v>15.3</v>
      </c>
      <c r="H599" s="3" t="s">
        <v>920</v>
      </c>
      <c r="I599" s="8"/>
    </row>
    <row r="600" spans="1:9" x14ac:dyDescent="0.25">
      <c r="A600" s="2" t="s">
        <v>102</v>
      </c>
      <c r="B600" s="3" t="s">
        <v>77</v>
      </c>
      <c r="C600" s="3">
        <v>136</v>
      </c>
      <c r="D600" s="3" t="s">
        <v>320</v>
      </c>
      <c r="E600" s="4" t="s">
        <v>350</v>
      </c>
      <c r="F600" s="3">
        <v>88</v>
      </c>
      <c r="G600" s="3">
        <v>10</v>
      </c>
      <c r="H600" s="3" t="s">
        <v>920</v>
      </c>
      <c r="I600" s="8"/>
    </row>
    <row r="601" spans="1:9" x14ac:dyDescent="0.25">
      <c r="A601" s="2" t="s">
        <v>438</v>
      </c>
      <c r="B601" s="3" t="s">
        <v>77</v>
      </c>
      <c r="C601" s="3">
        <v>136</v>
      </c>
      <c r="D601" s="3" t="s">
        <v>429</v>
      </c>
      <c r="E601" s="4" t="s">
        <v>437</v>
      </c>
      <c r="F601" s="3">
        <v>28.8</v>
      </c>
      <c r="G601" s="3" t="s">
        <v>439</v>
      </c>
      <c r="H601" s="3" t="s">
        <v>920</v>
      </c>
      <c r="I601" s="8"/>
    </row>
    <row r="602" spans="1:9" x14ac:dyDescent="0.25">
      <c r="A602" s="2" t="s">
        <v>76</v>
      </c>
      <c r="B602" s="3" t="s">
        <v>77</v>
      </c>
      <c r="C602" s="3">
        <v>136</v>
      </c>
      <c r="D602" s="3" t="s">
        <v>722</v>
      </c>
      <c r="E602" s="4" t="s">
        <v>729</v>
      </c>
      <c r="F602" s="3">
        <v>84.6</v>
      </c>
      <c r="G602" s="3">
        <v>6.9</v>
      </c>
      <c r="H602" s="3" t="s">
        <v>920</v>
      </c>
      <c r="I602" s="8"/>
    </row>
    <row r="603" spans="1:9" x14ac:dyDescent="0.25">
      <c r="A603" s="2" t="s">
        <v>5</v>
      </c>
      <c r="B603" s="3" t="s">
        <v>135</v>
      </c>
      <c r="C603" s="3">
        <v>150</v>
      </c>
      <c r="D603" s="3" t="s">
        <v>150</v>
      </c>
      <c r="E603" s="4" t="s">
        <v>196</v>
      </c>
      <c r="F603" s="3"/>
      <c r="G603" s="3">
        <v>9.4</v>
      </c>
      <c r="H603" s="3" t="s">
        <v>921</v>
      </c>
      <c r="I603" s="8"/>
    </row>
    <row r="604" spans="1:9" x14ac:dyDescent="0.25">
      <c r="A604" s="2" t="s">
        <v>5</v>
      </c>
      <c r="B604" s="3" t="s">
        <v>135</v>
      </c>
      <c r="C604" s="3">
        <v>150</v>
      </c>
      <c r="D604" s="3" t="s">
        <v>270</v>
      </c>
      <c r="E604" s="4" t="s">
        <v>310</v>
      </c>
      <c r="F604" s="3"/>
      <c r="G604" s="3">
        <v>6</v>
      </c>
      <c r="H604" s="3" t="s">
        <v>921</v>
      </c>
      <c r="I604" s="8"/>
    </row>
    <row r="605" spans="1:9" x14ac:dyDescent="0.25">
      <c r="A605" s="2" t="s">
        <v>5</v>
      </c>
      <c r="B605" s="3" t="s">
        <v>135</v>
      </c>
      <c r="C605" s="3">
        <v>150</v>
      </c>
      <c r="D605" s="3" t="s">
        <v>378</v>
      </c>
      <c r="E605" s="4" t="s">
        <v>385</v>
      </c>
      <c r="F605" s="3">
        <v>68.400000000000006</v>
      </c>
      <c r="G605" s="3">
        <v>7.9</v>
      </c>
      <c r="H605" s="3" t="s">
        <v>921</v>
      </c>
      <c r="I605" s="8"/>
    </row>
    <row r="606" spans="1:9" x14ac:dyDescent="0.25">
      <c r="A606" s="2" t="s">
        <v>5</v>
      </c>
      <c r="B606" s="3" t="s">
        <v>135</v>
      </c>
      <c r="C606" s="3">
        <v>150</v>
      </c>
      <c r="D606" s="3" t="s">
        <v>505</v>
      </c>
      <c r="E606" s="4" t="s">
        <v>562</v>
      </c>
      <c r="F606" s="3"/>
      <c r="G606" s="3">
        <v>15.4</v>
      </c>
      <c r="H606" s="3" t="s">
        <v>921</v>
      </c>
      <c r="I606" s="8"/>
    </row>
    <row r="607" spans="1:9" x14ac:dyDescent="0.25">
      <c r="A607" s="2" t="s">
        <v>5</v>
      </c>
      <c r="B607" s="3" t="s">
        <v>63</v>
      </c>
      <c r="C607" s="3">
        <v>150</v>
      </c>
      <c r="D607" s="3" t="s">
        <v>579</v>
      </c>
      <c r="E607" s="4" t="s">
        <v>624</v>
      </c>
      <c r="F607" s="3"/>
      <c r="G607" s="3">
        <v>11.1</v>
      </c>
      <c r="H607" s="3" t="s">
        <v>921</v>
      </c>
      <c r="I607" s="8"/>
    </row>
    <row r="608" spans="1:9" x14ac:dyDescent="0.25">
      <c r="A608" s="2" t="s">
        <v>5</v>
      </c>
      <c r="B608" s="3" t="s">
        <v>135</v>
      </c>
      <c r="C608" s="3">
        <v>150</v>
      </c>
      <c r="D608" s="3" t="s">
        <v>663</v>
      </c>
      <c r="E608" s="4" t="s">
        <v>673</v>
      </c>
      <c r="F608" s="3">
        <v>29.1</v>
      </c>
      <c r="G608" s="3">
        <v>12.5</v>
      </c>
      <c r="H608" s="3" t="s">
        <v>921</v>
      </c>
      <c r="I608" s="8"/>
    </row>
    <row r="609" spans="1:9" x14ac:dyDescent="0.25">
      <c r="A609" s="2" t="s">
        <v>15</v>
      </c>
      <c r="B609" s="6" t="s">
        <v>63</v>
      </c>
      <c r="C609" s="3">
        <v>493</v>
      </c>
      <c r="D609" s="3" t="s">
        <v>7</v>
      </c>
      <c r="E609" s="4" t="s">
        <v>64</v>
      </c>
      <c r="G609" s="7">
        <v>2.81700892024854</v>
      </c>
      <c r="H609" s="3" t="s">
        <v>922</v>
      </c>
      <c r="I609" s="8"/>
    </row>
    <row r="610" spans="1:9" x14ac:dyDescent="0.25">
      <c r="A610" s="2" t="s">
        <v>15</v>
      </c>
      <c r="B610" s="6" t="s">
        <v>63</v>
      </c>
      <c r="C610" s="3">
        <v>493</v>
      </c>
      <c r="D610" s="3" t="s">
        <v>68</v>
      </c>
      <c r="E610" s="4" t="s">
        <v>87</v>
      </c>
      <c r="F610" s="3">
        <v>38.799999999999997</v>
      </c>
      <c r="G610" s="7">
        <v>2.60312796987622</v>
      </c>
      <c r="H610" s="3" t="s">
        <v>922</v>
      </c>
      <c r="I610" s="8"/>
    </row>
    <row r="611" spans="1:9" x14ac:dyDescent="0.25">
      <c r="A611" s="2" t="s">
        <v>15</v>
      </c>
      <c r="B611" s="6" t="s">
        <v>63</v>
      </c>
      <c r="C611" s="3">
        <v>493</v>
      </c>
      <c r="D611" s="3" t="s">
        <v>150</v>
      </c>
      <c r="E611" s="4" t="s">
        <v>151</v>
      </c>
      <c r="F611" s="3">
        <v>37.799999999999997</v>
      </c>
      <c r="G611" s="7">
        <v>2.6867956514980902</v>
      </c>
      <c r="H611" s="3" t="s">
        <v>922</v>
      </c>
      <c r="I611" s="8"/>
    </row>
    <row r="612" spans="1:9" x14ac:dyDescent="0.25">
      <c r="A612" s="2" t="s">
        <v>19</v>
      </c>
      <c r="B612" s="6" t="s">
        <v>63</v>
      </c>
      <c r="C612" s="3">
        <v>493</v>
      </c>
      <c r="D612" s="3" t="s">
        <v>150</v>
      </c>
      <c r="E612" s="4" t="s">
        <v>184</v>
      </c>
      <c r="F612" s="3">
        <v>181.2</v>
      </c>
      <c r="G612" s="7">
        <v>2.60160302445848</v>
      </c>
      <c r="H612" s="3" t="s">
        <v>922</v>
      </c>
      <c r="I612" s="8"/>
    </row>
    <row r="613" spans="1:9" x14ac:dyDescent="0.25">
      <c r="A613" s="2" t="s">
        <v>19</v>
      </c>
      <c r="B613" s="6" t="s">
        <v>63</v>
      </c>
      <c r="C613" s="3">
        <v>493</v>
      </c>
      <c r="D613" s="3" t="s">
        <v>150</v>
      </c>
      <c r="E613" s="4" t="s">
        <v>201</v>
      </c>
      <c r="F613" s="3"/>
      <c r="G613" s="7">
        <v>2.6897915483961499</v>
      </c>
      <c r="H613" s="3" t="s">
        <v>922</v>
      </c>
      <c r="I613" s="8"/>
    </row>
    <row r="614" spans="1:9" x14ac:dyDescent="0.25">
      <c r="A614" s="2" t="s">
        <v>76</v>
      </c>
      <c r="B614" s="6" t="s">
        <v>63</v>
      </c>
      <c r="C614" s="3">
        <v>493</v>
      </c>
      <c r="D614" s="3" t="s">
        <v>270</v>
      </c>
      <c r="E614" s="4" t="s">
        <v>273</v>
      </c>
      <c r="F614" s="3">
        <v>7.3</v>
      </c>
      <c r="G614" s="7">
        <v>3.0150172501541701</v>
      </c>
      <c r="H614" s="3" t="s">
        <v>922</v>
      </c>
      <c r="I614" s="8"/>
    </row>
    <row r="615" spans="1:9" x14ac:dyDescent="0.25">
      <c r="A615" s="3" t="s">
        <v>102</v>
      </c>
      <c r="B615" s="6" t="s">
        <v>63</v>
      </c>
      <c r="C615" s="3">
        <v>493</v>
      </c>
      <c r="D615" s="3" t="s">
        <v>270</v>
      </c>
      <c r="E615" s="4" t="s">
        <v>285</v>
      </c>
      <c r="F615" s="3">
        <v>64.3</v>
      </c>
      <c r="G615" s="7">
        <v>3</v>
      </c>
      <c r="H615" s="3" t="s">
        <v>922</v>
      </c>
      <c r="I615" s="8"/>
    </row>
    <row r="616" spans="1:9" x14ac:dyDescent="0.25">
      <c r="A616" s="2" t="s">
        <v>102</v>
      </c>
      <c r="B616" s="6" t="s">
        <v>63</v>
      </c>
      <c r="C616" s="3">
        <v>493</v>
      </c>
      <c r="D616" s="3" t="s">
        <v>270</v>
      </c>
      <c r="E616" s="4" t="s">
        <v>290</v>
      </c>
      <c r="F616" s="3">
        <v>66.3</v>
      </c>
      <c r="G616" s="7">
        <v>3.0380389829779699</v>
      </c>
      <c r="H616" s="3" t="s">
        <v>922</v>
      </c>
      <c r="I616" s="8"/>
    </row>
    <row r="617" spans="1:9" x14ac:dyDescent="0.25">
      <c r="A617" s="2" t="s">
        <v>102</v>
      </c>
      <c r="B617" s="6" t="s">
        <v>63</v>
      </c>
      <c r="C617" s="3">
        <v>493</v>
      </c>
      <c r="D617" s="3" t="s">
        <v>270</v>
      </c>
      <c r="E617" s="4" t="s">
        <v>291</v>
      </c>
      <c r="F617" s="3">
        <v>66.3</v>
      </c>
      <c r="G617" s="7">
        <v>3.0229060299585</v>
      </c>
      <c r="H617" s="3" t="s">
        <v>922</v>
      </c>
      <c r="I617" s="8"/>
    </row>
    <row r="618" spans="1:9" x14ac:dyDescent="0.25">
      <c r="A618" s="2" t="s">
        <v>312</v>
      </c>
      <c r="B618" s="6" t="s">
        <v>63</v>
      </c>
      <c r="C618" s="3">
        <v>493</v>
      </c>
      <c r="D618" s="3" t="s">
        <v>270</v>
      </c>
      <c r="E618" s="4" t="s">
        <v>313</v>
      </c>
      <c r="F618" s="3"/>
      <c r="G618" s="11" t="s">
        <v>314</v>
      </c>
      <c r="H618" s="3" t="s">
        <v>922</v>
      </c>
      <c r="I618" s="8"/>
    </row>
    <row r="619" spans="1:9" x14ac:dyDescent="0.25">
      <c r="A619" s="2" t="s">
        <v>76</v>
      </c>
      <c r="B619" s="6" t="s">
        <v>63</v>
      </c>
      <c r="C619" s="3">
        <v>493</v>
      </c>
      <c r="D619" s="3" t="s">
        <v>320</v>
      </c>
      <c r="E619" s="4" t="s">
        <v>349</v>
      </c>
      <c r="F619" s="3">
        <v>87.1</v>
      </c>
      <c r="G619" s="7">
        <v>2.8180224232617199</v>
      </c>
      <c r="H619" s="3" t="s">
        <v>922</v>
      </c>
      <c r="I619" s="8"/>
    </row>
    <row r="620" spans="1:9" x14ac:dyDescent="0.25">
      <c r="A620" s="2" t="s">
        <v>15</v>
      </c>
      <c r="B620" s="6" t="s">
        <v>63</v>
      </c>
      <c r="C620" s="3">
        <v>493</v>
      </c>
      <c r="D620" s="3" t="s">
        <v>320</v>
      </c>
      <c r="E620" s="4" t="s">
        <v>351</v>
      </c>
      <c r="F620" s="8">
        <v>98.2</v>
      </c>
      <c r="G620" s="7">
        <v>3.04519383461332</v>
      </c>
      <c r="H620" s="3" t="s">
        <v>922</v>
      </c>
      <c r="I620" s="8"/>
    </row>
    <row r="621" spans="1:9" x14ac:dyDescent="0.25">
      <c r="A621" s="2" t="s">
        <v>15</v>
      </c>
      <c r="B621" s="6" t="s">
        <v>63</v>
      </c>
      <c r="C621" s="3">
        <v>493</v>
      </c>
      <c r="D621" s="3" t="s">
        <v>378</v>
      </c>
      <c r="E621" s="4" t="s">
        <v>380</v>
      </c>
      <c r="F621" s="3">
        <v>52.2</v>
      </c>
      <c r="G621" s="7">
        <v>2.8233196339698603</v>
      </c>
      <c r="H621" s="3" t="s">
        <v>922</v>
      </c>
      <c r="I621" s="8"/>
    </row>
    <row r="622" spans="1:9" x14ac:dyDescent="0.25">
      <c r="A622" s="2" t="s">
        <v>15</v>
      </c>
      <c r="B622" s="6" t="s">
        <v>63</v>
      </c>
      <c r="C622" s="3">
        <v>493</v>
      </c>
      <c r="D622" s="3" t="s">
        <v>378</v>
      </c>
      <c r="E622" s="4" t="s">
        <v>403</v>
      </c>
      <c r="F622" s="3">
        <v>136.30000000000001</v>
      </c>
      <c r="G622" s="7">
        <v>4.6861294876984898</v>
      </c>
      <c r="H622" s="3" t="s">
        <v>922</v>
      </c>
      <c r="I622" s="8"/>
    </row>
    <row r="623" spans="1:9" x14ac:dyDescent="0.25">
      <c r="A623" s="2" t="s">
        <v>102</v>
      </c>
      <c r="B623" s="6" t="s">
        <v>63</v>
      </c>
      <c r="C623" s="3">
        <v>493</v>
      </c>
      <c r="D623" s="3" t="s">
        <v>378</v>
      </c>
      <c r="E623" s="4" t="s">
        <v>407</v>
      </c>
      <c r="F623" s="3">
        <v>150.80000000000001</v>
      </c>
      <c r="G623" s="7">
        <v>2.7766897422546299</v>
      </c>
      <c r="H623" s="3" t="s">
        <v>922</v>
      </c>
      <c r="I623" s="8"/>
    </row>
    <row r="624" spans="1:9" x14ac:dyDescent="0.25">
      <c r="A624" s="2" t="s">
        <v>19</v>
      </c>
      <c r="B624" s="6" t="s">
        <v>63</v>
      </c>
      <c r="C624" s="3">
        <v>493</v>
      </c>
      <c r="D624" s="3" t="s">
        <v>429</v>
      </c>
      <c r="E624" s="4" t="s">
        <v>444</v>
      </c>
      <c r="F624" s="3">
        <v>38.4</v>
      </c>
      <c r="G624" s="7">
        <v>6.1068137676243799</v>
      </c>
      <c r="H624" s="3" t="s">
        <v>922</v>
      </c>
      <c r="I624" s="8"/>
    </row>
    <row r="625" spans="1:9" x14ac:dyDescent="0.25">
      <c r="A625" s="2" t="s">
        <v>15</v>
      </c>
      <c r="B625" s="6" t="s">
        <v>63</v>
      </c>
      <c r="C625" s="3">
        <v>493</v>
      </c>
      <c r="D625" s="3" t="s">
        <v>505</v>
      </c>
      <c r="E625" s="4" t="s">
        <v>509</v>
      </c>
      <c r="F625" s="3">
        <v>15.6</v>
      </c>
      <c r="G625" s="7">
        <v>2.7236448919343399</v>
      </c>
      <c r="H625" s="3" t="s">
        <v>922</v>
      </c>
      <c r="I625" s="8"/>
    </row>
    <row r="626" spans="1:9" x14ac:dyDescent="0.25">
      <c r="A626" s="2" t="s">
        <v>19</v>
      </c>
      <c r="B626" s="6" t="s">
        <v>63</v>
      </c>
      <c r="C626" s="3">
        <v>493</v>
      </c>
      <c r="D626" s="3" t="s">
        <v>505</v>
      </c>
      <c r="E626" s="4" t="s">
        <v>534</v>
      </c>
      <c r="F626" s="3">
        <v>120.6</v>
      </c>
      <c r="G626" s="7">
        <v>2.7417331195688699</v>
      </c>
      <c r="H626" s="3" t="s">
        <v>922</v>
      </c>
      <c r="I626" s="8"/>
    </row>
    <row r="627" spans="1:9" x14ac:dyDescent="0.25">
      <c r="A627" s="2" t="s">
        <v>15</v>
      </c>
      <c r="B627" s="6" t="s">
        <v>63</v>
      </c>
      <c r="C627" s="3">
        <v>493</v>
      </c>
      <c r="D627" s="3" t="s">
        <v>505</v>
      </c>
      <c r="E627" s="4" t="s">
        <v>543</v>
      </c>
      <c r="F627" s="3">
        <v>157</v>
      </c>
      <c r="G627" s="7">
        <v>3.6094579948743197</v>
      </c>
      <c r="H627" s="3" t="s">
        <v>922</v>
      </c>
      <c r="I627" s="8"/>
    </row>
    <row r="628" spans="1:9" x14ac:dyDescent="0.25">
      <c r="A628" s="2" t="s">
        <v>15</v>
      </c>
      <c r="B628" s="6" t="s">
        <v>63</v>
      </c>
      <c r="C628" s="3">
        <v>493</v>
      </c>
      <c r="D628" s="3" t="s">
        <v>505</v>
      </c>
      <c r="E628" s="4" t="s">
        <v>544</v>
      </c>
      <c r="F628" s="3">
        <v>157</v>
      </c>
      <c r="G628" s="7">
        <v>3.1448505025792799</v>
      </c>
      <c r="H628" s="3" t="s">
        <v>922</v>
      </c>
      <c r="I628" s="8"/>
    </row>
    <row r="629" spans="1:9" x14ac:dyDescent="0.25">
      <c r="A629" s="2" t="s">
        <v>15</v>
      </c>
      <c r="B629" s="6" t="s">
        <v>63</v>
      </c>
      <c r="C629" s="3">
        <v>493</v>
      </c>
      <c r="D629" s="3" t="s">
        <v>505</v>
      </c>
      <c r="E629" s="4" t="s">
        <v>546</v>
      </c>
      <c r="F629" s="3">
        <v>159.5</v>
      </c>
      <c r="G629" s="7">
        <v>2.6825257459077299</v>
      </c>
      <c r="H629" s="3" t="s">
        <v>922</v>
      </c>
      <c r="I629" s="8"/>
    </row>
    <row r="630" spans="1:9" x14ac:dyDescent="0.25">
      <c r="A630" s="2" t="s">
        <v>15</v>
      </c>
      <c r="B630" s="6" t="s">
        <v>63</v>
      </c>
      <c r="C630" s="3">
        <v>493</v>
      </c>
      <c r="D630" s="3" t="s">
        <v>579</v>
      </c>
      <c r="E630" s="4" t="s">
        <v>593</v>
      </c>
      <c r="F630" s="8">
        <v>71.600000000000009</v>
      </c>
      <c r="G630" s="7">
        <v>3.1720356999525299</v>
      </c>
      <c r="H630" s="3" t="s">
        <v>922</v>
      </c>
      <c r="I630" s="8"/>
    </row>
    <row r="631" spans="1:9" x14ac:dyDescent="0.25">
      <c r="A631" s="2" t="s">
        <v>76</v>
      </c>
      <c r="B631" s="6" t="s">
        <v>63</v>
      </c>
      <c r="C631" s="3">
        <v>493</v>
      </c>
      <c r="D631" s="3" t="s">
        <v>625</v>
      </c>
      <c r="E631" s="4" t="s">
        <v>655</v>
      </c>
      <c r="F631" s="3"/>
      <c r="G631" s="7">
        <v>3.3494798967663804</v>
      </c>
      <c r="H631" s="3" t="s">
        <v>922</v>
      </c>
      <c r="I631" s="8"/>
    </row>
    <row r="632" spans="1:9" x14ac:dyDescent="0.25">
      <c r="A632" s="2" t="s">
        <v>15</v>
      </c>
      <c r="B632" s="6" t="s">
        <v>63</v>
      </c>
      <c r="C632" s="3">
        <v>493</v>
      </c>
      <c r="D632" s="3" t="s">
        <v>663</v>
      </c>
      <c r="E632" s="4" t="s">
        <v>715</v>
      </c>
      <c r="F632" s="8"/>
      <c r="G632" s="7">
        <v>3.1680312818127701</v>
      </c>
      <c r="H632" s="3" t="s">
        <v>922</v>
      </c>
      <c r="I632" s="8"/>
    </row>
    <row r="633" spans="1:9" x14ac:dyDescent="0.25">
      <c r="A633" s="2" t="s">
        <v>15</v>
      </c>
      <c r="B633" s="6" t="s">
        <v>63</v>
      </c>
      <c r="C633" s="3">
        <v>493</v>
      </c>
      <c r="D633" s="3" t="s">
        <v>722</v>
      </c>
      <c r="E633" s="4" t="s">
        <v>743</v>
      </c>
      <c r="F633" s="3">
        <v>192.6</v>
      </c>
      <c r="G633" s="7">
        <v>2.5906713583902801</v>
      </c>
      <c r="H633" s="3" t="s">
        <v>922</v>
      </c>
      <c r="I633" s="8"/>
    </row>
    <row r="634" spans="1:9" x14ac:dyDescent="0.25">
      <c r="A634" s="2" t="s">
        <v>76</v>
      </c>
      <c r="B634" s="6" t="s">
        <v>63</v>
      </c>
      <c r="C634" s="3">
        <v>493</v>
      </c>
      <c r="D634" s="3" t="s">
        <v>722</v>
      </c>
      <c r="E634" s="4" t="s">
        <v>744</v>
      </c>
      <c r="F634" s="3">
        <v>192.6</v>
      </c>
      <c r="G634" s="7">
        <v>3.6975088447697999</v>
      </c>
      <c r="H634" s="3" t="s">
        <v>922</v>
      </c>
      <c r="I634" s="8"/>
    </row>
    <row r="635" spans="1:9" x14ac:dyDescent="0.25">
      <c r="A635" s="2" t="s">
        <v>19</v>
      </c>
      <c r="B635" s="3" t="s">
        <v>63</v>
      </c>
      <c r="C635" s="3">
        <v>150</v>
      </c>
      <c r="D635" s="3" t="s">
        <v>7</v>
      </c>
      <c r="E635" s="4" t="s">
        <v>65</v>
      </c>
      <c r="G635" s="3" t="s">
        <v>66</v>
      </c>
      <c r="H635" s="3" t="s">
        <v>846</v>
      </c>
      <c r="I635" s="8"/>
    </row>
    <row r="636" spans="1:9" x14ac:dyDescent="0.25">
      <c r="A636" s="2" t="s">
        <v>5</v>
      </c>
      <c r="B636" s="3" t="s">
        <v>63</v>
      </c>
      <c r="C636" s="3">
        <v>150</v>
      </c>
      <c r="D636" s="3" t="s">
        <v>68</v>
      </c>
      <c r="E636" s="4" t="s">
        <v>146</v>
      </c>
      <c r="F636" s="3"/>
      <c r="G636" s="3">
        <v>6.9</v>
      </c>
      <c r="H636" s="3" t="s">
        <v>846</v>
      </c>
      <c r="I636" s="8"/>
    </row>
    <row r="637" spans="1:9" x14ac:dyDescent="0.25">
      <c r="A637" s="2" t="s">
        <v>15</v>
      </c>
      <c r="B637" s="3" t="s">
        <v>63</v>
      </c>
      <c r="C637" s="3">
        <v>150</v>
      </c>
      <c r="D637" s="3" t="s">
        <v>68</v>
      </c>
      <c r="E637" s="4" t="s">
        <v>147</v>
      </c>
      <c r="F637" s="3"/>
      <c r="G637" s="3">
        <v>5.4</v>
      </c>
      <c r="H637" s="3" t="s">
        <v>846</v>
      </c>
      <c r="I637" s="8"/>
    </row>
    <row r="638" spans="1:9" x14ac:dyDescent="0.25">
      <c r="A638" s="2" t="s">
        <v>5</v>
      </c>
      <c r="B638" s="3" t="s">
        <v>63</v>
      </c>
      <c r="C638" s="3">
        <v>150</v>
      </c>
      <c r="D638" s="3" t="s">
        <v>150</v>
      </c>
      <c r="E638" s="4" t="s">
        <v>207</v>
      </c>
      <c r="F638" s="3"/>
      <c r="G638" s="3">
        <v>9.6999999999999993</v>
      </c>
      <c r="H638" s="3" t="s">
        <v>846</v>
      </c>
      <c r="I638" s="8"/>
    </row>
    <row r="639" spans="1:9" x14ac:dyDescent="0.25">
      <c r="A639" s="2" t="s">
        <v>208</v>
      </c>
      <c r="B639" s="3" t="s">
        <v>63</v>
      </c>
      <c r="C639" s="3">
        <v>150</v>
      </c>
      <c r="D639" s="3" t="s">
        <v>150</v>
      </c>
      <c r="E639" s="4" t="s">
        <v>209</v>
      </c>
      <c r="F639" s="3"/>
      <c r="G639" s="3" t="s">
        <v>210</v>
      </c>
      <c r="H639" s="3" t="s">
        <v>846</v>
      </c>
      <c r="I639" s="8"/>
    </row>
    <row r="640" spans="1:9" x14ac:dyDescent="0.25">
      <c r="A640" s="2" t="s">
        <v>15</v>
      </c>
      <c r="B640" s="3" t="s">
        <v>63</v>
      </c>
      <c r="C640" s="3">
        <v>150</v>
      </c>
      <c r="D640" s="3" t="s">
        <v>150</v>
      </c>
      <c r="E640" s="4" t="s">
        <v>211</v>
      </c>
      <c r="F640" s="3"/>
      <c r="G640" s="3">
        <v>9.8000000000000007</v>
      </c>
      <c r="H640" s="3" t="s">
        <v>846</v>
      </c>
      <c r="I640" s="8"/>
    </row>
    <row r="641" spans="1:9" x14ac:dyDescent="0.25">
      <c r="A641" s="2" t="s">
        <v>15</v>
      </c>
      <c r="B641" s="3" t="s">
        <v>63</v>
      </c>
      <c r="C641" s="3">
        <v>150</v>
      </c>
      <c r="D641" s="3" t="s">
        <v>213</v>
      </c>
      <c r="E641" s="4" t="s">
        <v>265</v>
      </c>
      <c r="F641" s="3"/>
      <c r="G641" s="3">
        <v>8.06</v>
      </c>
      <c r="H641" s="3" t="s">
        <v>846</v>
      </c>
      <c r="I641" s="8"/>
    </row>
    <row r="642" spans="1:9" x14ac:dyDescent="0.25">
      <c r="A642" s="2" t="s">
        <v>15</v>
      </c>
      <c r="B642" s="3" t="s">
        <v>63</v>
      </c>
      <c r="C642" s="3">
        <v>150</v>
      </c>
      <c r="D642" s="3" t="s">
        <v>213</v>
      </c>
      <c r="E642" s="4" t="s">
        <v>266</v>
      </c>
      <c r="F642" s="3"/>
      <c r="G642" s="3">
        <v>5.0299999999999994</v>
      </c>
      <c r="H642" s="3" t="s">
        <v>846</v>
      </c>
      <c r="I642" s="8"/>
    </row>
    <row r="643" spans="1:9" x14ac:dyDescent="0.25">
      <c r="A643" s="2" t="s">
        <v>15</v>
      </c>
      <c r="B643" s="3" t="s">
        <v>63</v>
      </c>
      <c r="C643" s="3">
        <v>150</v>
      </c>
      <c r="D643" s="3" t="s">
        <v>213</v>
      </c>
      <c r="E643" s="4" t="s">
        <v>267</v>
      </c>
      <c r="F643" s="3"/>
      <c r="G643" s="3">
        <v>8.92</v>
      </c>
      <c r="H643" s="3" t="s">
        <v>846</v>
      </c>
      <c r="I643" s="8"/>
    </row>
    <row r="644" spans="1:9" x14ac:dyDescent="0.25">
      <c r="A644" s="2" t="s">
        <v>15</v>
      </c>
      <c r="B644" s="3" t="s">
        <v>63</v>
      </c>
      <c r="C644" s="3">
        <v>150</v>
      </c>
      <c r="D644" s="3" t="s">
        <v>270</v>
      </c>
      <c r="E644" s="4" t="s">
        <v>316</v>
      </c>
      <c r="F644" s="3"/>
      <c r="G644" s="3">
        <v>5.5</v>
      </c>
      <c r="H644" s="3" t="s">
        <v>846</v>
      </c>
      <c r="I644" s="8"/>
    </row>
    <row r="645" spans="1:9" x14ac:dyDescent="0.25">
      <c r="A645" s="2" t="s">
        <v>15</v>
      </c>
      <c r="B645" s="3" t="s">
        <v>63</v>
      </c>
      <c r="C645" s="3">
        <v>150</v>
      </c>
      <c r="D645" s="3" t="s">
        <v>270</v>
      </c>
      <c r="E645" s="4" t="s">
        <v>317</v>
      </c>
      <c r="F645" s="3"/>
      <c r="G645" s="3">
        <v>9.5</v>
      </c>
      <c r="H645" s="3" t="s">
        <v>846</v>
      </c>
      <c r="I645" s="8"/>
    </row>
    <row r="646" spans="1:9" x14ac:dyDescent="0.25">
      <c r="A646" s="2" t="s">
        <v>15</v>
      </c>
      <c r="B646" s="3" t="s">
        <v>63</v>
      </c>
      <c r="C646" s="3">
        <v>150</v>
      </c>
      <c r="D646" s="3" t="s">
        <v>270</v>
      </c>
      <c r="E646" s="4" t="s">
        <v>318</v>
      </c>
      <c r="F646" s="3"/>
      <c r="G646" s="3" t="s">
        <v>319</v>
      </c>
      <c r="H646" s="3" t="s">
        <v>846</v>
      </c>
      <c r="I646" s="8"/>
    </row>
    <row r="647" spans="1:9" x14ac:dyDescent="0.25">
      <c r="A647" s="2" t="s">
        <v>5</v>
      </c>
      <c r="B647" s="3" t="s">
        <v>63</v>
      </c>
      <c r="C647" s="3">
        <v>150</v>
      </c>
      <c r="D647" s="3" t="s">
        <v>378</v>
      </c>
      <c r="E647" s="4" t="s">
        <v>424</v>
      </c>
      <c r="F647" s="3"/>
      <c r="G647" s="3">
        <v>6.6199999999999992</v>
      </c>
      <c r="H647" s="3" t="s">
        <v>846</v>
      </c>
      <c r="I647" s="8"/>
    </row>
    <row r="648" spans="1:9" x14ac:dyDescent="0.25">
      <c r="A648" s="2" t="s">
        <v>15</v>
      </c>
      <c r="B648" s="3" t="s">
        <v>63</v>
      </c>
      <c r="C648" s="3">
        <v>150</v>
      </c>
      <c r="D648" s="3" t="s">
        <v>378</v>
      </c>
      <c r="E648" s="4" t="s">
        <v>425</v>
      </c>
      <c r="F648" s="3"/>
      <c r="G648" s="3">
        <v>7.76</v>
      </c>
      <c r="H648" s="3" t="s">
        <v>846</v>
      </c>
      <c r="I648" s="8"/>
    </row>
    <row r="649" spans="1:9" x14ac:dyDescent="0.25">
      <c r="A649" s="2" t="s">
        <v>15</v>
      </c>
      <c r="B649" s="3" t="s">
        <v>63</v>
      </c>
      <c r="C649" s="3">
        <v>150</v>
      </c>
      <c r="D649" s="3" t="s">
        <v>505</v>
      </c>
      <c r="E649" s="4" t="s">
        <v>573</v>
      </c>
      <c r="F649" s="3"/>
      <c r="G649" s="3">
        <v>7.4</v>
      </c>
      <c r="H649" s="3" t="s">
        <v>846</v>
      </c>
      <c r="I649" s="8"/>
    </row>
    <row r="650" spans="1:9" x14ac:dyDescent="0.25">
      <c r="A650" s="2" t="s">
        <v>15</v>
      </c>
      <c r="B650" s="3" t="s">
        <v>63</v>
      </c>
      <c r="C650" s="3">
        <v>150</v>
      </c>
      <c r="D650" s="3" t="s">
        <v>505</v>
      </c>
      <c r="E650" s="4" t="s">
        <v>574</v>
      </c>
      <c r="F650" s="3"/>
      <c r="G650" s="3">
        <v>7.4</v>
      </c>
      <c r="H650" s="3" t="s">
        <v>846</v>
      </c>
      <c r="I650" s="8"/>
    </row>
    <row r="651" spans="1:9" x14ac:dyDescent="0.25">
      <c r="A651" s="2" t="s">
        <v>15</v>
      </c>
      <c r="B651" s="3" t="s">
        <v>63</v>
      </c>
      <c r="C651" s="3">
        <v>150</v>
      </c>
      <c r="D651" s="3" t="s">
        <v>505</v>
      </c>
      <c r="E651" s="4" t="s">
        <v>575</v>
      </c>
      <c r="F651" s="3"/>
      <c r="G651" s="3">
        <v>10.7</v>
      </c>
      <c r="H651" s="3" t="s">
        <v>846</v>
      </c>
      <c r="I651" s="8"/>
    </row>
    <row r="652" spans="1:9" x14ac:dyDescent="0.25">
      <c r="A652" s="2" t="s">
        <v>15</v>
      </c>
      <c r="B652" s="3" t="s">
        <v>63</v>
      </c>
      <c r="C652" s="3">
        <v>150</v>
      </c>
      <c r="D652" s="3" t="s">
        <v>505</v>
      </c>
      <c r="E652" s="4" t="s">
        <v>576</v>
      </c>
      <c r="F652" s="3"/>
      <c r="G652" s="3">
        <v>9.4</v>
      </c>
      <c r="H652" s="3" t="s">
        <v>846</v>
      </c>
      <c r="I652" s="8"/>
    </row>
    <row r="653" spans="1:9" x14ac:dyDescent="0.25">
      <c r="A653" s="2" t="s">
        <v>15</v>
      </c>
      <c r="B653" s="3" t="s">
        <v>63</v>
      </c>
      <c r="C653" s="3">
        <v>150</v>
      </c>
      <c r="D653" s="3" t="s">
        <v>505</v>
      </c>
      <c r="E653" s="4" t="s">
        <v>577</v>
      </c>
      <c r="F653" s="3"/>
      <c r="G653" s="3">
        <v>10.7</v>
      </c>
      <c r="H653" s="3" t="s">
        <v>846</v>
      </c>
      <c r="I653" s="8"/>
    </row>
    <row r="654" spans="1:9" x14ac:dyDescent="0.25">
      <c r="A654" s="2" t="s">
        <v>5</v>
      </c>
      <c r="B654" s="3" t="s">
        <v>63</v>
      </c>
      <c r="C654" s="3">
        <v>150</v>
      </c>
      <c r="D654" s="3" t="s">
        <v>625</v>
      </c>
      <c r="E654" s="4" t="s">
        <v>659</v>
      </c>
      <c r="F654" s="3"/>
      <c r="G654" s="3">
        <v>5.4</v>
      </c>
      <c r="H654" s="3" t="s">
        <v>846</v>
      </c>
      <c r="I654" s="8"/>
    </row>
    <row r="655" spans="1:9" x14ac:dyDescent="0.25">
      <c r="A655" s="2" t="s">
        <v>19</v>
      </c>
      <c r="B655" s="3" t="s">
        <v>63</v>
      </c>
      <c r="C655" s="3">
        <v>150</v>
      </c>
      <c r="D655" s="3" t="s">
        <v>625</v>
      </c>
      <c r="E655" s="4" t="s">
        <v>660</v>
      </c>
      <c r="F655" s="3"/>
      <c r="G655" s="3" t="s">
        <v>661</v>
      </c>
      <c r="H655" s="3" t="s">
        <v>846</v>
      </c>
      <c r="I655" s="8"/>
    </row>
    <row r="656" spans="1:9" x14ac:dyDescent="0.25">
      <c r="A656" s="2" t="s">
        <v>15</v>
      </c>
      <c r="B656" s="3" t="s">
        <v>63</v>
      </c>
      <c r="C656" s="3">
        <v>150</v>
      </c>
      <c r="D656" s="3" t="s">
        <v>625</v>
      </c>
      <c r="E656" s="4" t="s">
        <v>662</v>
      </c>
      <c r="F656" s="3"/>
      <c r="G656" s="3">
        <v>6.1</v>
      </c>
      <c r="H656" s="3" t="s">
        <v>846</v>
      </c>
      <c r="I656" s="8"/>
    </row>
    <row r="657" spans="1:9" x14ac:dyDescent="0.25">
      <c r="A657" s="2" t="s">
        <v>5</v>
      </c>
      <c r="B657" s="3" t="s">
        <v>63</v>
      </c>
      <c r="C657" s="3">
        <v>150</v>
      </c>
      <c r="D657" s="3" t="s">
        <v>663</v>
      </c>
      <c r="E657" s="4" t="s">
        <v>717</v>
      </c>
      <c r="F657" s="8"/>
      <c r="G657" s="3">
        <v>6.9</v>
      </c>
      <c r="H657" s="3" t="s">
        <v>846</v>
      </c>
      <c r="I657" s="8"/>
    </row>
    <row r="658" spans="1:9" x14ac:dyDescent="0.25">
      <c r="A658" s="2" t="s">
        <v>19</v>
      </c>
      <c r="B658" s="3" t="s">
        <v>63</v>
      </c>
      <c r="C658" s="3">
        <v>150</v>
      </c>
      <c r="D658" s="3" t="s">
        <v>663</v>
      </c>
      <c r="E658" s="4" t="s">
        <v>718</v>
      </c>
      <c r="F658" s="8"/>
      <c r="G658" s="3" t="s">
        <v>719</v>
      </c>
      <c r="H658" s="3" t="s">
        <v>846</v>
      </c>
      <c r="I658" s="8"/>
    </row>
    <row r="659" spans="1:9" x14ac:dyDescent="0.25">
      <c r="A659" s="2" t="s">
        <v>19</v>
      </c>
      <c r="B659" s="3" t="s">
        <v>63</v>
      </c>
      <c r="C659" s="3">
        <v>150</v>
      </c>
      <c r="D659" s="3" t="s">
        <v>663</v>
      </c>
      <c r="E659" s="4" t="s">
        <v>720</v>
      </c>
      <c r="F659" s="8"/>
      <c r="G659" s="3" t="s">
        <v>721</v>
      </c>
      <c r="H659" s="3" t="s">
        <v>846</v>
      </c>
      <c r="I659" s="8"/>
    </row>
    <row r="660" spans="1:9" x14ac:dyDescent="0.25">
      <c r="A660" s="2" t="s">
        <v>15</v>
      </c>
      <c r="B660" s="3" t="s">
        <v>63</v>
      </c>
      <c r="C660" s="3">
        <v>150</v>
      </c>
      <c r="D660" s="3" t="s">
        <v>722</v>
      </c>
      <c r="E660" s="4" t="s">
        <v>766</v>
      </c>
      <c r="G660" s="3">
        <v>8.3000000000000007</v>
      </c>
      <c r="H660" s="3" t="s">
        <v>846</v>
      </c>
      <c r="I660" s="8"/>
    </row>
    <row r="661" spans="1:9" x14ac:dyDescent="0.25">
      <c r="A661" s="2" t="s">
        <v>15</v>
      </c>
      <c r="B661" s="3" t="s">
        <v>63</v>
      </c>
      <c r="C661" s="3">
        <v>150</v>
      </c>
      <c r="D661" s="3" t="s">
        <v>722</v>
      </c>
      <c r="E661" s="4" t="s">
        <v>767</v>
      </c>
      <c r="G661" s="3">
        <v>7.7</v>
      </c>
      <c r="H661" s="3" t="s">
        <v>846</v>
      </c>
      <c r="I661" s="8"/>
    </row>
    <row r="662" spans="1:9" x14ac:dyDescent="0.25">
      <c r="A662" s="2" t="s">
        <v>5</v>
      </c>
      <c r="B662" s="3" t="s">
        <v>63</v>
      </c>
      <c r="C662" s="3">
        <v>150</v>
      </c>
      <c r="D662" s="3" t="s">
        <v>769</v>
      </c>
      <c r="E662" s="4" t="s">
        <v>823</v>
      </c>
      <c r="F662" s="3"/>
      <c r="G662" s="3">
        <v>9.4499999999999993</v>
      </c>
      <c r="H662" s="3" t="s">
        <v>846</v>
      </c>
      <c r="I662" s="8"/>
    </row>
    <row r="663" spans="1:9" x14ac:dyDescent="0.25">
      <c r="A663" s="2" t="s">
        <v>15</v>
      </c>
      <c r="B663" s="3" t="s">
        <v>63</v>
      </c>
      <c r="C663" s="3">
        <v>150</v>
      </c>
      <c r="D663" s="3" t="s">
        <v>769</v>
      </c>
      <c r="E663" s="4" t="s">
        <v>824</v>
      </c>
      <c r="F663" s="3"/>
      <c r="G663" s="3">
        <v>14</v>
      </c>
      <c r="H663" s="3" t="s">
        <v>846</v>
      </c>
      <c r="I663" s="8"/>
    </row>
    <row r="664" spans="1:9" x14ac:dyDescent="0.25">
      <c r="A664" s="2" t="s">
        <v>15</v>
      </c>
      <c r="B664" s="3" t="s">
        <v>63</v>
      </c>
      <c r="C664" s="3">
        <v>150</v>
      </c>
      <c r="D664" s="3" t="s">
        <v>769</v>
      </c>
      <c r="E664" s="4" t="s">
        <v>825</v>
      </c>
      <c r="F664" s="3"/>
      <c r="G664" s="3">
        <v>7.4</v>
      </c>
      <c r="H664" s="3" t="s">
        <v>846</v>
      </c>
      <c r="I664" s="8"/>
    </row>
    <row r="665" spans="1:9" x14ac:dyDescent="0.25">
      <c r="A665" s="2" t="s">
        <v>15</v>
      </c>
      <c r="B665" s="3" t="s">
        <v>63</v>
      </c>
      <c r="C665" s="3">
        <v>150</v>
      </c>
      <c r="D665" s="3" t="s">
        <v>769</v>
      </c>
      <c r="E665" s="4" t="s">
        <v>826</v>
      </c>
      <c r="F665" s="3"/>
      <c r="G665" s="3">
        <v>7.7</v>
      </c>
      <c r="H665" s="3" t="s">
        <v>846</v>
      </c>
      <c r="I665" s="8"/>
    </row>
  </sheetData>
  <sortState ref="A2:H666">
    <sortCondition ref="H1"/>
  </sortState>
  <conditionalFormatting sqref="E2">
    <cfRule type="duplicateValues" dxfId="51" priority="52"/>
  </conditionalFormatting>
  <conditionalFormatting sqref="E3">
    <cfRule type="duplicateValues" dxfId="50" priority="51"/>
  </conditionalFormatting>
  <conditionalFormatting sqref="E4">
    <cfRule type="duplicateValues" dxfId="49" priority="50"/>
  </conditionalFormatting>
  <conditionalFormatting sqref="E5:E13">
    <cfRule type="duplicateValues" dxfId="48" priority="49"/>
  </conditionalFormatting>
  <conditionalFormatting sqref="E14">
    <cfRule type="duplicateValues" dxfId="47" priority="48"/>
  </conditionalFormatting>
  <conditionalFormatting sqref="E15:E17">
    <cfRule type="duplicateValues" dxfId="46" priority="47"/>
  </conditionalFormatting>
  <conditionalFormatting sqref="E18:E24">
    <cfRule type="duplicateValues" dxfId="45" priority="46"/>
  </conditionalFormatting>
  <conditionalFormatting sqref="E2:E24">
    <cfRule type="duplicateValues" dxfId="44" priority="45"/>
  </conditionalFormatting>
  <conditionalFormatting sqref="E25:E41">
    <cfRule type="duplicateValues" dxfId="43" priority="43"/>
  </conditionalFormatting>
  <conditionalFormatting sqref="E25:E41">
    <cfRule type="duplicateValues" dxfId="42" priority="42"/>
  </conditionalFormatting>
  <conditionalFormatting sqref="E25:E41">
    <cfRule type="duplicateValues" dxfId="41" priority="44"/>
  </conditionalFormatting>
  <conditionalFormatting sqref="E42:E86">
    <cfRule type="duplicateValues" dxfId="40" priority="40"/>
  </conditionalFormatting>
  <conditionalFormatting sqref="E42:E86">
    <cfRule type="duplicateValues" dxfId="39" priority="39"/>
  </conditionalFormatting>
  <conditionalFormatting sqref="E42:E86">
    <cfRule type="duplicateValues" dxfId="38" priority="41"/>
  </conditionalFormatting>
  <conditionalFormatting sqref="E87:E145">
    <cfRule type="duplicateValues" dxfId="37" priority="36"/>
  </conditionalFormatting>
  <conditionalFormatting sqref="E87:E145">
    <cfRule type="duplicateValues" dxfId="36" priority="35"/>
  </conditionalFormatting>
  <conditionalFormatting sqref="E143:E145">
    <cfRule type="duplicateValues" dxfId="35" priority="37"/>
  </conditionalFormatting>
  <conditionalFormatting sqref="E87:E142">
    <cfRule type="duplicateValues" dxfId="34" priority="38"/>
  </conditionalFormatting>
  <conditionalFormatting sqref="E146:E206">
    <cfRule type="duplicateValues" dxfId="33" priority="34"/>
  </conditionalFormatting>
  <conditionalFormatting sqref="E207:E248">
    <cfRule type="duplicateValues" dxfId="32" priority="33"/>
  </conditionalFormatting>
  <conditionalFormatting sqref="E249:E282">
    <cfRule type="duplicateValues" dxfId="31" priority="31"/>
  </conditionalFormatting>
  <conditionalFormatting sqref="E249:E282">
    <cfRule type="duplicateValues" dxfId="30" priority="30"/>
  </conditionalFormatting>
  <conditionalFormatting sqref="E249:E282">
    <cfRule type="duplicateValues" dxfId="29" priority="32"/>
  </conditionalFormatting>
  <conditionalFormatting sqref="E283:E340">
    <cfRule type="duplicateValues" dxfId="28" priority="28"/>
  </conditionalFormatting>
  <conditionalFormatting sqref="E283:E340">
    <cfRule type="duplicateValues" dxfId="27" priority="27"/>
  </conditionalFormatting>
  <conditionalFormatting sqref="E283:E329">
    <cfRule type="duplicateValues" dxfId="26" priority="29"/>
  </conditionalFormatting>
  <conditionalFormatting sqref="E341:E342">
    <cfRule type="duplicateValues" dxfId="25" priority="26"/>
  </conditionalFormatting>
  <conditionalFormatting sqref="E370">
    <cfRule type="duplicateValues" dxfId="24" priority="25"/>
  </conditionalFormatting>
  <conditionalFormatting sqref="E368:E369">
    <cfRule type="duplicateValues" dxfId="23" priority="24"/>
  </conditionalFormatting>
  <conditionalFormatting sqref="E371">
    <cfRule type="duplicateValues" dxfId="22" priority="23"/>
  </conditionalFormatting>
  <conditionalFormatting sqref="E372:E382">
    <cfRule type="duplicateValues" dxfId="21" priority="22"/>
  </conditionalFormatting>
  <conditionalFormatting sqref="E383">
    <cfRule type="duplicateValues" dxfId="20" priority="21"/>
  </conditionalFormatting>
  <conditionalFormatting sqref="E384">
    <cfRule type="duplicateValues" dxfId="19" priority="20"/>
  </conditionalFormatting>
  <conditionalFormatting sqref="E341:E384">
    <cfRule type="duplicateValues" dxfId="18" priority="19"/>
  </conditionalFormatting>
  <conditionalFormatting sqref="E386:E387">
    <cfRule type="duplicateValues" dxfId="17" priority="18"/>
  </conditionalFormatting>
  <conditionalFormatting sqref="E388:E392">
    <cfRule type="duplicateValues" dxfId="16" priority="17"/>
  </conditionalFormatting>
  <conditionalFormatting sqref="E385:E392">
    <cfRule type="duplicateValues" dxfId="15" priority="16"/>
  </conditionalFormatting>
  <conditionalFormatting sqref="E412:E413 E394:E407">
    <cfRule type="duplicateValues" dxfId="14" priority="15"/>
  </conditionalFormatting>
  <conditionalFormatting sqref="E393">
    <cfRule type="duplicateValues" dxfId="13" priority="14"/>
  </conditionalFormatting>
  <conditionalFormatting sqref="E393:E413">
    <cfRule type="duplicateValues" dxfId="12" priority="13"/>
  </conditionalFormatting>
  <conditionalFormatting sqref="E414:E443">
    <cfRule type="duplicateValues" dxfId="11" priority="11"/>
  </conditionalFormatting>
  <conditionalFormatting sqref="E444:E496">
    <cfRule type="duplicateValues" dxfId="10" priority="10"/>
  </conditionalFormatting>
  <conditionalFormatting sqref="E497:E549">
    <cfRule type="duplicateValues" dxfId="9" priority="8"/>
  </conditionalFormatting>
  <conditionalFormatting sqref="E497:E549">
    <cfRule type="duplicateValues" dxfId="8" priority="7"/>
  </conditionalFormatting>
  <conditionalFormatting sqref="E497:E549">
    <cfRule type="duplicateValues" dxfId="7" priority="9"/>
  </conditionalFormatting>
  <conditionalFormatting sqref="E594:E597 E550:E592">
    <cfRule type="duplicateValues" dxfId="6" priority="5"/>
  </conditionalFormatting>
  <conditionalFormatting sqref="E550:E597">
    <cfRule type="duplicateValues" dxfId="5" priority="4"/>
  </conditionalFormatting>
  <conditionalFormatting sqref="E594:E597">
    <cfRule type="duplicateValues" dxfId="4" priority="6"/>
  </conditionalFormatting>
  <conditionalFormatting sqref="E634:E665">
    <cfRule type="duplicateValues" dxfId="3" priority="2"/>
  </conditionalFormatting>
  <conditionalFormatting sqref="E634:E665">
    <cfRule type="duplicateValues" dxfId="2" priority="1"/>
  </conditionalFormatting>
  <conditionalFormatting sqref="E634:E665">
    <cfRule type="duplicateValues" dxfId="1" priority="3"/>
  </conditionalFormatting>
  <conditionalFormatting sqref="E598:E633">
    <cfRule type="duplicateValues" dxfId="0" priority="1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tabSelected="1" topLeftCell="A37" workbookViewId="0">
      <selection activeCell="H53" sqref="H53"/>
    </sheetView>
  </sheetViews>
  <sheetFormatPr defaultColWidth="10.85546875" defaultRowHeight="15" x14ac:dyDescent="0.25"/>
  <cols>
    <col min="1" max="1" width="10.85546875" style="10"/>
    <col min="2" max="2" width="33.140625" style="10" customWidth="1"/>
    <col min="3" max="3" width="8.140625" style="10" customWidth="1"/>
    <col min="4" max="4" width="29.42578125" style="10" customWidth="1"/>
    <col min="5" max="5" width="10.85546875" style="10"/>
    <col min="6" max="6" width="16.42578125" style="10" customWidth="1"/>
    <col min="7" max="7" width="20.85546875" style="10" customWidth="1"/>
    <col min="8" max="16384" width="10.85546875" style="10"/>
  </cols>
  <sheetData>
    <row r="1" spans="1:8" x14ac:dyDescent="0.25">
      <c r="A1" s="1" t="s">
        <v>0</v>
      </c>
      <c r="B1" s="1" t="s">
        <v>1</v>
      </c>
      <c r="C1" s="1" t="s">
        <v>3</v>
      </c>
      <c r="D1" s="1" t="s">
        <v>828</v>
      </c>
      <c r="E1" s="1" t="s">
        <v>848</v>
      </c>
      <c r="F1" s="1" t="s">
        <v>849</v>
      </c>
      <c r="G1" s="1" t="s">
        <v>850</v>
      </c>
      <c r="H1" s="1" t="s">
        <v>4</v>
      </c>
    </row>
    <row r="2" spans="1:8" x14ac:dyDescent="0.25">
      <c r="A2" s="10" t="s">
        <v>19</v>
      </c>
      <c r="B2" s="10" t="s">
        <v>855</v>
      </c>
      <c r="C2" s="10" t="s">
        <v>7</v>
      </c>
      <c r="D2" s="10">
        <v>39591681</v>
      </c>
      <c r="E2" s="10">
        <v>117</v>
      </c>
      <c r="F2" s="10">
        <v>5.3</v>
      </c>
      <c r="G2" s="10" t="s">
        <v>856</v>
      </c>
      <c r="H2" s="10" t="s">
        <v>839</v>
      </c>
    </row>
    <row r="3" spans="1:8" x14ac:dyDescent="0.25">
      <c r="A3" s="10" t="s">
        <v>19</v>
      </c>
      <c r="B3" s="10" t="s">
        <v>855</v>
      </c>
      <c r="C3" s="10" t="s">
        <v>7</v>
      </c>
      <c r="D3" s="10">
        <v>12797761</v>
      </c>
      <c r="E3" s="10">
        <v>136</v>
      </c>
      <c r="F3" s="10">
        <v>5.8</v>
      </c>
      <c r="G3" s="10" t="s">
        <v>856</v>
      </c>
      <c r="H3" s="10" t="s">
        <v>839</v>
      </c>
    </row>
    <row r="4" spans="1:8" x14ac:dyDescent="0.25">
      <c r="A4" s="10" t="s">
        <v>35</v>
      </c>
      <c r="B4" s="10" t="s">
        <v>855</v>
      </c>
      <c r="C4" s="10" t="s">
        <v>68</v>
      </c>
      <c r="D4" s="10">
        <v>10571121</v>
      </c>
      <c r="E4" s="10">
        <v>6</v>
      </c>
      <c r="F4" s="10">
        <v>8.6999999999999993</v>
      </c>
      <c r="G4" s="10" t="s">
        <v>856</v>
      </c>
      <c r="H4" s="10" t="s">
        <v>839</v>
      </c>
    </row>
    <row r="5" spans="1:8" x14ac:dyDescent="0.25">
      <c r="A5" s="10" t="s">
        <v>35</v>
      </c>
      <c r="B5" s="10" t="s">
        <v>855</v>
      </c>
      <c r="C5" s="10" t="s">
        <v>68</v>
      </c>
      <c r="D5" s="10">
        <v>79200771</v>
      </c>
      <c r="E5" s="10">
        <v>8</v>
      </c>
      <c r="F5" s="10">
        <v>5.9</v>
      </c>
      <c r="G5" s="10" t="s">
        <v>856</v>
      </c>
      <c r="H5" s="10" t="s">
        <v>839</v>
      </c>
    </row>
    <row r="6" spans="1:8" x14ac:dyDescent="0.25">
      <c r="A6" s="10" t="s">
        <v>35</v>
      </c>
      <c r="B6" s="10" t="s">
        <v>855</v>
      </c>
      <c r="C6" s="10" t="s">
        <v>68</v>
      </c>
      <c r="D6" s="10">
        <v>39387101</v>
      </c>
      <c r="E6" s="10">
        <v>71</v>
      </c>
      <c r="F6" s="10">
        <v>7.1</v>
      </c>
      <c r="G6" s="10" t="s">
        <v>856</v>
      </c>
      <c r="H6" s="10" t="s">
        <v>839</v>
      </c>
    </row>
    <row r="7" spans="1:8" x14ac:dyDescent="0.25">
      <c r="A7" s="10" t="s">
        <v>19</v>
      </c>
      <c r="B7" s="10" t="s">
        <v>855</v>
      </c>
      <c r="C7" s="10" t="s">
        <v>68</v>
      </c>
      <c r="D7" s="10">
        <v>39402891</v>
      </c>
      <c r="E7" s="10">
        <v>262</v>
      </c>
      <c r="F7" s="10">
        <v>6.9</v>
      </c>
      <c r="G7" s="10" t="s">
        <v>856</v>
      </c>
      <c r="H7" s="10" t="s">
        <v>839</v>
      </c>
    </row>
    <row r="8" spans="1:8" x14ac:dyDescent="0.25">
      <c r="A8" s="10" t="s">
        <v>19</v>
      </c>
      <c r="B8" s="10" t="s">
        <v>855</v>
      </c>
      <c r="C8" s="10" t="s">
        <v>68</v>
      </c>
      <c r="D8" s="10">
        <v>49096071</v>
      </c>
      <c r="E8" s="10">
        <v>269</v>
      </c>
      <c r="F8" s="10">
        <v>6.6</v>
      </c>
      <c r="G8" s="10" t="s">
        <v>856</v>
      </c>
      <c r="H8" s="10" t="s">
        <v>839</v>
      </c>
    </row>
    <row r="9" spans="1:8" x14ac:dyDescent="0.25">
      <c r="A9" s="10" t="s">
        <v>42</v>
      </c>
      <c r="B9" s="10" t="s">
        <v>855</v>
      </c>
      <c r="C9" s="10" t="s">
        <v>150</v>
      </c>
      <c r="D9" s="10">
        <v>49109041</v>
      </c>
      <c r="E9" s="10">
        <v>54</v>
      </c>
      <c r="F9" s="10">
        <v>6.6</v>
      </c>
      <c r="G9" s="10" t="s">
        <v>856</v>
      </c>
      <c r="H9" s="10" t="s">
        <v>839</v>
      </c>
    </row>
    <row r="10" spans="1:8" x14ac:dyDescent="0.25">
      <c r="A10" s="10" t="s">
        <v>42</v>
      </c>
      <c r="B10" s="10" t="s">
        <v>855</v>
      </c>
      <c r="C10" s="10" t="s">
        <v>150</v>
      </c>
      <c r="D10" s="10">
        <v>1000311781</v>
      </c>
      <c r="E10" s="10">
        <v>59</v>
      </c>
      <c r="F10" s="10">
        <v>6.5</v>
      </c>
      <c r="G10" s="10" t="s">
        <v>856</v>
      </c>
      <c r="H10" s="10" t="s">
        <v>839</v>
      </c>
    </row>
    <row r="11" spans="1:8" x14ac:dyDescent="0.25">
      <c r="A11" s="10" t="s">
        <v>5</v>
      </c>
      <c r="B11" s="10" t="s">
        <v>855</v>
      </c>
      <c r="C11" s="10" t="s">
        <v>150</v>
      </c>
      <c r="D11" s="10">
        <v>10777081</v>
      </c>
      <c r="E11" s="10">
        <v>66</v>
      </c>
      <c r="F11" s="10" t="s">
        <v>857</v>
      </c>
      <c r="G11" s="10" t="s">
        <v>856</v>
      </c>
      <c r="H11" s="10" t="s">
        <v>839</v>
      </c>
    </row>
    <row r="12" spans="1:8" x14ac:dyDescent="0.25">
      <c r="A12" s="10" t="s">
        <v>5</v>
      </c>
      <c r="B12" s="10" t="s">
        <v>855</v>
      </c>
      <c r="C12" s="10" t="s">
        <v>150</v>
      </c>
      <c r="D12" s="10">
        <v>10059301</v>
      </c>
      <c r="E12" s="10">
        <v>69</v>
      </c>
      <c r="F12" s="10" t="s">
        <v>858</v>
      </c>
      <c r="G12" s="10" t="s">
        <v>856</v>
      </c>
      <c r="H12" s="10" t="s">
        <v>839</v>
      </c>
    </row>
    <row r="13" spans="1:8" x14ac:dyDescent="0.25">
      <c r="A13" s="10" t="s">
        <v>5</v>
      </c>
      <c r="B13" s="10" t="s">
        <v>855</v>
      </c>
      <c r="C13" s="10" t="s">
        <v>150</v>
      </c>
      <c r="D13" s="10">
        <v>1000357061</v>
      </c>
      <c r="E13" s="10">
        <v>70</v>
      </c>
      <c r="F13" s="10" t="s">
        <v>859</v>
      </c>
      <c r="G13" s="10" t="s">
        <v>856</v>
      </c>
      <c r="H13" s="10" t="s">
        <v>839</v>
      </c>
    </row>
    <row r="14" spans="1:8" x14ac:dyDescent="0.25">
      <c r="A14" s="10" t="s">
        <v>19</v>
      </c>
      <c r="B14" s="10" t="s">
        <v>855</v>
      </c>
      <c r="C14" s="10" t="s">
        <v>213</v>
      </c>
      <c r="D14" s="10">
        <v>49098821</v>
      </c>
      <c r="E14" s="10">
        <v>79</v>
      </c>
      <c r="F14" s="10">
        <v>12.1</v>
      </c>
      <c r="G14" s="10" t="s">
        <v>856</v>
      </c>
      <c r="H14" s="10" t="s">
        <v>839</v>
      </c>
    </row>
    <row r="15" spans="1:8" x14ac:dyDescent="0.25">
      <c r="A15" s="10" t="s">
        <v>5</v>
      </c>
      <c r="B15" s="10" t="s">
        <v>855</v>
      </c>
      <c r="C15" s="10" t="s">
        <v>213</v>
      </c>
      <c r="D15" s="10">
        <v>1000328141</v>
      </c>
      <c r="E15" s="10">
        <v>82</v>
      </c>
      <c r="F15" s="10">
        <v>6.5</v>
      </c>
      <c r="G15" s="10" t="s">
        <v>856</v>
      </c>
      <c r="H15" s="10" t="s">
        <v>839</v>
      </c>
    </row>
    <row r="16" spans="1:8" x14ac:dyDescent="0.25">
      <c r="A16" s="10" t="s">
        <v>19</v>
      </c>
      <c r="B16" s="10" t="s">
        <v>855</v>
      </c>
      <c r="C16" s="10" t="s">
        <v>270</v>
      </c>
      <c r="D16" s="10">
        <v>1000403201</v>
      </c>
      <c r="E16" s="10">
        <v>9</v>
      </c>
      <c r="F16" s="10">
        <v>8.6999999999999993</v>
      </c>
      <c r="G16" s="10" t="s">
        <v>856</v>
      </c>
      <c r="H16" s="10" t="s">
        <v>839</v>
      </c>
    </row>
    <row r="17" spans="1:8" x14ac:dyDescent="0.25">
      <c r="A17" s="10" t="s">
        <v>19</v>
      </c>
      <c r="B17" s="10" t="s">
        <v>855</v>
      </c>
      <c r="C17" s="10" t="s">
        <v>320</v>
      </c>
      <c r="D17" s="10">
        <v>1000317001</v>
      </c>
      <c r="E17" s="10">
        <v>156</v>
      </c>
      <c r="F17" s="10">
        <v>7.2</v>
      </c>
      <c r="G17" s="10" t="s">
        <v>856</v>
      </c>
      <c r="H17" s="10" t="s">
        <v>839</v>
      </c>
    </row>
    <row r="18" spans="1:8" x14ac:dyDescent="0.25">
      <c r="A18" s="10" t="s">
        <v>19</v>
      </c>
      <c r="B18" s="10" t="s">
        <v>855</v>
      </c>
      <c r="C18" s="10" t="s">
        <v>429</v>
      </c>
      <c r="D18" s="10">
        <v>97247651</v>
      </c>
      <c r="E18" s="10">
        <v>31</v>
      </c>
      <c r="F18" s="10" t="s">
        <v>890</v>
      </c>
      <c r="G18" s="10" t="s">
        <v>856</v>
      </c>
      <c r="H18" s="10" t="s">
        <v>839</v>
      </c>
    </row>
    <row r="19" spans="1:8" x14ac:dyDescent="0.25">
      <c r="A19" s="10" t="s">
        <v>19</v>
      </c>
      <c r="B19" s="10" t="s">
        <v>855</v>
      </c>
      <c r="C19" s="10" t="s">
        <v>429</v>
      </c>
      <c r="D19" s="10">
        <v>1000134441</v>
      </c>
      <c r="E19" s="10">
        <v>32</v>
      </c>
      <c r="F19" s="10">
        <v>10.3</v>
      </c>
      <c r="G19" s="10" t="s">
        <v>856</v>
      </c>
      <c r="H19" s="10" t="s">
        <v>839</v>
      </c>
    </row>
    <row r="20" spans="1:8" x14ac:dyDescent="0.25">
      <c r="A20" s="10" t="s">
        <v>35</v>
      </c>
      <c r="B20" s="10" t="s">
        <v>855</v>
      </c>
      <c r="C20" s="10" t="s">
        <v>505</v>
      </c>
      <c r="D20" s="10">
        <v>9798261</v>
      </c>
      <c r="E20" s="10">
        <v>64</v>
      </c>
      <c r="F20" s="10">
        <v>5.17</v>
      </c>
      <c r="G20" s="10" t="s">
        <v>856</v>
      </c>
      <c r="H20" s="10" t="s">
        <v>839</v>
      </c>
    </row>
    <row r="21" spans="1:8" x14ac:dyDescent="0.25">
      <c r="A21" s="10" t="s">
        <v>5</v>
      </c>
      <c r="B21" s="10" t="s">
        <v>855</v>
      </c>
      <c r="C21" s="10" t="s">
        <v>579</v>
      </c>
      <c r="D21" s="10">
        <v>11033111</v>
      </c>
      <c r="E21" s="10">
        <v>48</v>
      </c>
      <c r="F21" s="10">
        <v>5.6</v>
      </c>
      <c r="G21" s="10" t="s">
        <v>856</v>
      </c>
      <c r="H21" s="10" t="s">
        <v>839</v>
      </c>
    </row>
    <row r="22" spans="1:8" x14ac:dyDescent="0.25">
      <c r="A22" s="10" t="s">
        <v>19</v>
      </c>
      <c r="B22" s="10" t="s">
        <v>855</v>
      </c>
      <c r="C22" s="10" t="s">
        <v>579</v>
      </c>
      <c r="D22" s="10">
        <v>12172831</v>
      </c>
      <c r="E22" s="10">
        <v>57</v>
      </c>
      <c r="F22" s="10">
        <v>5.3</v>
      </c>
      <c r="G22" s="10" t="s">
        <v>856</v>
      </c>
      <c r="H22" s="10" t="s">
        <v>839</v>
      </c>
    </row>
    <row r="23" spans="1:8" x14ac:dyDescent="0.25">
      <c r="A23" s="10" t="s">
        <v>42</v>
      </c>
      <c r="B23" s="10" t="s">
        <v>855</v>
      </c>
      <c r="C23" s="10" t="s">
        <v>579</v>
      </c>
      <c r="D23" s="10">
        <v>10911711</v>
      </c>
      <c r="E23" s="10">
        <v>74</v>
      </c>
      <c r="F23" s="10">
        <v>4.5</v>
      </c>
      <c r="G23" s="10" t="s">
        <v>856</v>
      </c>
      <c r="H23" s="10" t="s">
        <v>839</v>
      </c>
    </row>
    <row r="24" spans="1:8" x14ac:dyDescent="0.25">
      <c r="A24" s="10" t="s">
        <v>35</v>
      </c>
      <c r="B24" s="10" t="s">
        <v>855</v>
      </c>
      <c r="C24" s="10" t="s">
        <v>625</v>
      </c>
      <c r="D24" s="10">
        <v>22560731</v>
      </c>
      <c r="E24" s="10">
        <v>86</v>
      </c>
      <c r="F24" s="10">
        <v>5.4</v>
      </c>
      <c r="G24" s="10" t="s">
        <v>856</v>
      </c>
      <c r="H24" s="10" t="s">
        <v>839</v>
      </c>
    </row>
    <row r="25" spans="1:8" x14ac:dyDescent="0.25">
      <c r="A25" s="10" t="s">
        <v>19</v>
      </c>
      <c r="B25" s="10" t="s">
        <v>855</v>
      </c>
      <c r="C25" s="10" t="s">
        <v>663</v>
      </c>
      <c r="D25" s="10">
        <v>10648491</v>
      </c>
      <c r="E25" s="10">
        <v>35</v>
      </c>
      <c r="F25" s="10">
        <v>6.7</v>
      </c>
      <c r="G25" s="10" t="s">
        <v>856</v>
      </c>
      <c r="H25" s="10" t="s">
        <v>839</v>
      </c>
    </row>
    <row r="26" spans="1:8" x14ac:dyDescent="0.25">
      <c r="A26" s="10" t="s">
        <v>42</v>
      </c>
      <c r="B26" s="10" t="s">
        <v>855</v>
      </c>
      <c r="C26" s="10" t="s">
        <v>722</v>
      </c>
      <c r="D26" s="10">
        <v>10956421</v>
      </c>
      <c r="E26" s="10">
        <v>75</v>
      </c>
      <c r="F26" s="10">
        <v>5.7</v>
      </c>
      <c r="G26" s="10" t="s">
        <v>856</v>
      </c>
      <c r="H26" s="10" t="s">
        <v>839</v>
      </c>
    </row>
    <row r="27" spans="1:8" x14ac:dyDescent="0.25">
      <c r="A27" s="10" t="s">
        <v>19</v>
      </c>
      <c r="B27" s="10" t="s">
        <v>855</v>
      </c>
      <c r="C27" s="10" t="s">
        <v>722</v>
      </c>
      <c r="D27" s="10">
        <v>13802321</v>
      </c>
      <c r="E27" s="10">
        <v>88</v>
      </c>
      <c r="F27" s="10">
        <v>7.5</v>
      </c>
      <c r="G27" s="10" t="s">
        <v>856</v>
      </c>
      <c r="H27" s="10" t="s">
        <v>839</v>
      </c>
    </row>
    <row r="28" spans="1:8" x14ac:dyDescent="0.25">
      <c r="A28" s="10" t="s">
        <v>42</v>
      </c>
      <c r="B28" s="10" t="s">
        <v>855</v>
      </c>
      <c r="C28" s="10" t="s">
        <v>769</v>
      </c>
      <c r="D28" s="10">
        <v>10820041</v>
      </c>
      <c r="E28" s="10">
        <v>36</v>
      </c>
      <c r="F28" s="10" t="s">
        <v>898</v>
      </c>
      <c r="G28" s="10" t="s">
        <v>856</v>
      </c>
      <c r="H28" s="10" t="s">
        <v>839</v>
      </c>
    </row>
    <row r="29" spans="1:8" x14ac:dyDescent="0.25">
      <c r="A29" s="10" t="s">
        <v>19</v>
      </c>
      <c r="B29" s="10" t="s">
        <v>855</v>
      </c>
      <c r="C29" s="10" t="s">
        <v>769</v>
      </c>
      <c r="D29" s="10">
        <v>55820811</v>
      </c>
      <c r="E29" s="10">
        <v>59</v>
      </c>
      <c r="F29" s="10">
        <v>7</v>
      </c>
      <c r="G29" s="10" t="s">
        <v>856</v>
      </c>
      <c r="H29" s="10" t="s">
        <v>839</v>
      </c>
    </row>
    <row r="30" spans="1:8" x14ac:dyDescent="0.25">
      <c r="A30" s="10" t="s">
        <v>19</v>
      </c>
      <c r="B30" s="10" t="s">
        <v>855</v>
      </c>
      <c r="C30" s="10" t="s">
        <v>769</v>
      </c>
      <c r="D30" s="10">
        <v>11649091</v>
      </c>
      <c r="E30" s="10">
        <v>127</v>
      </c>
      <c r="F30" s="10">
        <v>5.5</v>
      </c>
      <c r="G30" s="10" t="s">
        <v>856</v>
      </c>
      <c r="H30" s="10" t="s">
        <v>839</v>
      </c>
    </row>
    <row r="31" spans="1:8" x14ac:dyDescent="0.25">
      <c r="A31" s="10" t="s">
        <v>19</v>
      </c>
      <c r="B31" s="10" t="s">
        <v>855</v>
      </c>
      <c r="C31" s="10" t="s">
        <v>769</v>
      </c>
      <c r="D31" s="10">
        <v>1000215721</v>
      </c>
      <c r="E31" s="10">
        <v>129</v>
      </c>
      <c r="F31" s="10">
        <v>6.4</v>
      </c>
      <c r="G31" s="10" t="s">
        <v>856</v>
      </c>
      <c r="H31" s="10" t="s">
        <v>839</v>
      </c>
    </row>
    <row r="32" spans="1:8" x14ac:dyDescent="0.25">
      <c r="A32" s="10" t="s">
        <v>335</v>
      </c>
      <c r="B32" s="10" t="s">
        <v>45</v>
      </c>
      <c r="C32" s="10" t="s">
        <v>213</v>
      </c>
      <c r="D32" s="10" t="s">
        <v>872</v>
      </c>
      <c r="E32" s="10">
        <v>155</v>
      </c>
      <c r="F32" s="10" t="s">
        <v>873</v>
      </c>
      <c r="G32" s="10" t="s">
        <v>853</v>
      </c>
      <c r="H32" s="10" t="s">
        <v>834</v>
      </c>
    </row>
    <row r="33" spans="1:8" x14ac:dyDescent="0.25">
      <c r="A33" s="10" t="s">
        <v>335</v>
      </c>
      <c r="B33" s="10" t="s">
        <v>45</v>
      </c>
      <c r="C33" s="10" t="s">
        <v>320</v>
      </c>
      <c r="D33" s="10" t="s">
        <v>879</v>
      </c>
      <c r="E33" s="10">
        <v>10</v>
      </c>
      <c r="F33" s="10" t="s">
        <v>880</v>
      </c>
      <c r="G33" s="10" t="s">
        <v>853</v>
      </c>
      <c r="H33" s="10" t="s">
        <v>834</v>
      </c>
    </row>
    <row r="34" spans="1:8" x14ac:dyDescent="0.25">
      <c r="A34" s="10" t="s">
        <v>35</v>
      </c>
      <c r="B34" s="10" t="s">
        <v>20</v>
      </c>
      <c r="C34" s="10" t="s">
        <v>150</v>
      </c>
      <c r="D34" s="10" t="s">
        <v>860</v>
      </c>
      <c r="E34" s="10">
        <v>125</v>
      </c>
      <c r="F34" s="10" t="s">
        <v>861</v>
      </c>
      <c r="G34" s="10" t="s">
        <v>853</v>
      </c>
      <c r="H34" s="10" t="s">
        <v>837</v>
      </c>
    </row>
    <row r="35" spans="1:8" x14ac:dyDescent="0.25">
      <c r="A35" s="10" t="s">
        <v>19</v>
      </c>
      <c r="B35" s="10" t="s">
        <v>20</v>
      </c>
      <c r="C35" s="10" t="s">
        <v>429</v>
      </c>
      <c r="D35" s="10" t="s">
        <v>886</v>
      </c>
      <c r="E35" s="10">
        <v>9.9</v>
      </c>
      <c r="F35" s="10" t="s">
        <v>887</v>
      </c>
      <c r="G35" s="10" t="s">
        <v>853</v>
      </c>
      <c r="H35" s="10" t="s">
        <v>837</v>
      </c>
    </row>
    <row r="36" spans="1:8" x14ac:dyDescent="0.25">
      <c r="A36" s="10" t="s">
        <v>19</v>
      </c>
      <c r="B36" s="10" t="s">
        <v>20</v>
      </c>
      <c r="C36" s="10" t="s">
        <v>429</v>
      </c>
      <c r="D36" s="10" t="s">
        <v>888</v>
      </c>
      <c r="E36" s="10">
        <v>24.01</v>
      </c>
      <c r="F36" s="10" t="s">
        <v>889</v>
      </c>
      <c r="G36" s="10" t="s">
        <v>853</v>
      </c>
      <c r="H36" s="10" t="s">
        <v>837</v>
      </c>
    </row>
    <row r="37" spans="1:8" x14ac:dyDescent="0.25">
      <c r="A37" s="10" t="s">
        <v>5</v>
      </c>
      <c r="B37" s="10" t="s">
        <v>20</v>
      </c>
      <c r="C37" s="10" t="s">
        <v>505</v>
      </c>
      <c r="D37" s="10" t="s">
        <v>894</v>
      </c>
      <c r="E37" s="10">
        <v>14.7</v>
      </c>
      <c r="F37" s="10" t="s">
        <v>895</v>
      </c>
      <c r="G37" s="10" t="s">
        <v>853</v>
      </c>
      <c r="H37" s="10" t="s">
        <v>837</v>
      </c>
    </row>
    <row r="38" spans="1:8" x14ac:dyDescent="0.25">
      <c r="A38" s="10" t="s">
        <v>35</v>
      </c>
      <c r="B38" s="10" t="s">
        <v>20</v>
      </c>
      <c r="C38" s="10" t="s">
        <v>769</v>
      </c>
      <c r="D38" s="10" t="s">
        <v>899</v>
      </c>
      <c r="E38" s="10">
        <v>219.1</v>
      </c>
      <c r="F38" s="10" t="s">
        <v>900</v>
      </c>
      <c r="G38" s="10" t="s">
        <v>853</v>
      </c>
      <c r="H38" s="10" t="s">
        <v>837</v>
      </c>
    </row>
    <row r="39" spans="1:8" x14ac:dyDescent="0.25">
      <c r="A39" s="10" t="s">
        <v>5</v>
      </c>
      <c r="B39" s="10" t="s">
        <v>881</v>
      </c>
      <c r="C39" s="10" t="s">
        <v>320</v>
      </c>
      <c r="D39" s="10" t="s">
        <v>882</v>
      </c>
      <c r="F39" s="10" t="s">
        <v>883</v>
      </c>
      <c r="G39" s="10" t="s">
        <v>853</v>
      </c>
      <c r="H39" s="10" t="s">
        <v>903</v>
      </c>
    </row>
    <row r="40" spans="1:8" x14ac:dyDescent="0.25">
      <c r="A40" s="10" t="s">
        <v>5</v>
      </c>
      <c r="B40" s="10" t="s">
        <v>881</v>
      </c>
      <c r="C40" s="10" t="s">
        <v>625</v>
      </c>
      <c r="D40" s="10" t="s">
        <v>896</v>
      </c>
      <c r="F40" s="10" t="s">
        <v>897</v>
      </c>
      <c r="G40" s="10" t="s">
        <v>853</v>
      </c>
      <c r="H40" s="10" t="s">
        <v>903</v>
      </c>
    </row>
    <row r="41" spans="1:8" x14ac:dyDescent="0.25">
      <c r="A41" s="10" t="s">
        <v>5</v>
      </c>
      <c r="B41" s="10" t="s">
        <v>126</v>
      </c>
      <c r="C41" s="10" t="s">
        <v>150</v>
      </c>
      <c r="D41" s="10" t="s">
        <v>862</v>
      </c>
      <c r="F41" s="10" t="s">
        <v>863</v>
      </c>
      <c r="G41" s="10" t="s">
        <v>853</v>
      </c>
      <c r="H41" s="10" t="s">
        <v>905</v>
      </c>
    </row>
    <row r="42" spans="1:8" x14ac:dyDescent="0.25">
      <c r="A42" s="10" t="s">
        <v>35</v>
      </c>
      <c r="B42" s="10" t="s">
        <v>126</v>
      </c>
      <c r="C42" s="10" t="s">
        <v>150</v>
      </c>
      <c r="D42" s="10" t="s">
        <v>864</v>
      </c>
      <c r="F42" s="10" t="s">
        <v>865</v>
      </c>
      <c r="G42" s="10" t="s">
        <v>853</v>
      </c>
      <c r="H42" s="10" t="s">
        <v>905</v>
      </c>
    </row>
    <row r="43" spans="1:8" x14ac:dyDescent="0.25">
      <c r="A43" s="10" t="s">
        <v>5</v>
      </c>
      <c r="B43" s="10" t="s">
        <v>126</v>
      </c>
      <c r="C43" s="10" t="s">
        <v>213</v>
      </c>
      <c r="D43" s="10" t="s">
        <v>874</v>
      </c>
      <c r="F43" s="10" t="s">
        <v>875</v>
      </c>
      <c r="G43" s="10" t="s">
        <v>853</v>
      </c>
      <c r="H43" s="10" t="s">
        <v>905</v>
      </c>
    </row>
    <row r="44" spans="1:8" x14ac:dyDescent="0.25">
      <c r="A44" s="10" t="s">
        <v>35</v>
      </c>
      <c r="B44" s="10" t="s">
        <v>135</v>
      </c>
      <c r="C44" s="10" t="s">
        <v>213</v>
      </c>
      <c r="D44" s="10" t="s">
        <v>234</v>
      </c>
      <c r="E44" s="10">
        <v>87.9</v>
      </c>
      <c r="F44" s="10" t="s">
        <v>869</v>
      </c>
      <c r="G44" s="10" t="s">
        <v>853</v>
      </c>
      <c r="H44" s="10" t="s">
        <v>843</v>
      </c>
    </row>
    <row r="45" spans="1:8" x14ac:dyDescent="0.25">
      <c r="A45" s="10" t="s">
        <v>35</v>
      </c>
      <c r="B45" s="10" t="s">
        <v>135</v>
      </c>
      <c r="C45" s="10" t="s">
        <v>213</v>
      </c>
      <c r="D45" s="10" t="s">
        <v>246</v>
      </c>
      <c r="E45" s="10">
        <v>147</v>
      </c>
      <c r="F45" s="10" t="s">
        <v>869</v>
      </c>
      <c r="G45" s="10" t="s">
        <v>853</v>
      </c>
      <c r="H45" s="10" t="s">
        <v>843</v>
      </c>
    </row>
    <row r="46" spans="1:8" x14ac:dyDescent="0.25">
      <c r="A46" s="10" t="s">
        <v>35</v>
      </c>
      <c r="B46" s="10" t="s">
        <v>135</v>
      </c>
      <c r="C46" s="10" t="s">
        <v>378</v>
      </c>
      <c r="D46" s="10" t="s">
        <v>401</v>
      </c>
      <c r="E46" s="10">
        <v>132</v>
      </c>
      <c r="F46" s="10" t="s">
        <v>885</v>
      </c>
      <c r="G46" s="10" t="s">
        <v>853</v>
      </c>
      <c r="H46" s="10" t="s">
        <v>843</v>
      </c>
    </row>
    <row r="47" spans="1:8" x14ac:dyDescent="0.25">
      <c r="A47" s="10" t="s">
        <v>35</v>
      </c>
      <c r="B47" s="10" t="s">
        <v>135</v>
      </c>
      <c r="C47" s="10" t="s">
        <v>429</v>
      </c>
      <c r="D47" s="10" t="s">
        <v>449</v>
      </c>
      <c r="E47" s="10">
        <v>49.8</v>
      </c>
      <c r="F47" s="10" t="s">
        <v>891</v>
      </c>
      <c r="G47" s="10" t="s">
        <v>853</v>
      </c>
      <c r="H47" s="10" t="s">
        <v>843</v>
      </c>
    </row>
    <row r="48" spans="1:8" x14ac:dyDescent="0.25">
      <c r="A48" s="10" t="s">
        <v>5</v>
      </c>
      <c r="B48" s="10" t="s">
        <v>45</v>
      </c>
      <c r="C48" s="10" t="s">
        <v>7</v>
      </c>
      <c r="D48" s="10" t="s">
        <v>851</v>
      </c>
      <c r="E48" s="10">
        <v>104.1</v>
      </c>
      <c r="F48" s="10" t="s">
        <v>852</v>
      </c>
      <c r="G48" s="10" t="s">
        <v>853</v>
      </c>
      <c r="H48" s="10" t="s">
        <v>923</v>
      </c>
    </row>
    <row r="49" spans="1:8" x14ac:dyDescent="0.25">
      <c r="A49" s="10" t="s">
        <v>5</v>
      </c>
      <c r="B49" s="10" t="s">
        <v>45</v>
      </c>
      <c r="C49" s="10" t="s">
        <v>213</v>
      </c>
      <c r="D49" s="10" t="s">
        <v>870</v>
      </c>
      <c r="E49" s="10">
        <v>146.30000000000001</v>
      </c>
      <c r="F49" s="10" t="s">
        <v>871</v>
      </c>
      <c r="G49" s="10" t="s">
        <v>853</v>
      </c>
      <c r="H49" s="10" t="s">
        <v>923</v>
      </c>
    </row>
    <row r="50" spans="1:8" x14ac:dyDescent="0.25">
      <c r="A50" s="10" t="s">
        <v>5</v>
      </c>
      <c r="B50" s="10" t="s">
        <v>45</v>
      </c>
      <c r="C50" s="10" t="s">
        <v>320</v>
      </c>
      <c r="D50" s="10" t="s">
        <v>877</v>
      </c>
      <c r="E50" s="10">
        <v>7.9</v>
      </c>
      <c r="F50" s="10" t="s">
        <v>878</v>
      </c>
      <c r="G50" s="10" t="s">
        <v>853</v>
      </c>
      <c r="H50" s="10" t="s">
        <v>923</v>
      </c>
    </row>
    <row r="51" spans="1:8" x14ac:dyDescent="0.25">
      <c r="A51" s="10" t="s">
        <v>42</v>
      </c>
      <c r="B51" s="10" t="s">
        <v>45</v>
      </c>
      <c r="C51" s="10" t="s">
        <v>429</v>
      </c>
      <c r="D51" s="10" t="s">
        <v>892</v>
      </c>
      <c r="E51" s="10">
        <v>106.5</v>
      </c>
      <c r="F51" s="10" t="s">
        <v>893</v>
      </c>
      <c r="G51" s="10" t="s">
        <v>853</v>
      </c>
      <c r="H51" s="10" t="s">
        <v>923</v>
      </c>
    </row>
    <row r="52" spans="1:8" x14ac:dyDescent="0.25">
      <c r="A52" s="10" t="s">
        <v>35</v>
      </c>
      <c r="B52" s="10" t="s">
        <v>866</v>
      </c>
      <c r="C52" s="10" t="s">
        <v>150</v>
      </c>
      <c r="D52" s="10" t="s">
        <v>867</v>
      </c>
      <c r="F52" s="10">
        <v>25</v>
      </c>
      <c r="G52" s="10" t="s">
        <v>868</v>
      </c>
      <c r="H52" s="10" t="s">
        <v>845</v>
      </c>
    </row>
    <row r="53" spans="1:8" x14ac:dyDescent="0.25">
      <c r="A53" s="10" t="s">
        <v>9</v>
      </c>
      <c r="B53" s="10" t="s">
        <v>866</v>
      </c>
      <c r="C53" s="10" t="s">
        <v>270</v>
      </c>
      <c r="D53" s="10" t="s">
        <v>876</v>
      </c>
      <c r="F53" s="10">
        <v>27</v>
      </c>
      <c r="G53" s="10" t="s">
        <v>868</v>
      </c>
      <c r="H53" s="10" t="s">
        <v>845</v>
      </c>
    </row>
    <row r="54" spans="1:8" x14ac:dyDescent="0.25">
      <c r="A54" s="10" t="s">
        <v>9</v>
      </c>
      <c r="B54" s="10" t="s">
        <v>866</v>
      </c>
      <c r="C54" s="10" t="s">
        <v>320</v>
      </c>
      <c r="D54" s="10" t="s">
        <v>884</v>
      </c>
      <c r="F54" s="10">
        <v>27</v>
      </c>
      <c r="G54" s="10" t="s">
        <v>868</v>
      </c>
      <c r="H54" s="10" t="s">
        <v>845</v>
      </c>
    </row>
  </sheetData>
  <sortState ref="A2:H54">
    <sortCondition ref="H1"/>
  </sortState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. Table 1</vt:lpstr>
      <vt:lpstr>Supp. Tab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vin Arriagada</dc:creator>
  <cp:lastModifiedBy>MDPI</cp:lastModifiedBy>
  <dcterms:created xsi:type="dcterms:W3CDTF">2020-07-24T07:18:15Z</dcterms:created>
  <dcterms:modified xsi:type="dcterms:W3CDTF">2020-09-24T02:31:51Z</dcterms:modified>
</cp:coreProperties>
</file>